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01写文章\00 花生转录组\投稿Frontier plant sci\01回复审稿\上传文件\表\"/>
    </mc:Choice>
  </mc:AlternateContent>
  <bookViews>
    <workbookView xWindow="0" yWindow="0" windowWidth="20490" windowHeight="7770"/>
  </bookViews>
  <sheets>
    <sheet name="Figure 8" sheetId="7" r:id="rId1"/>
  </sheets>
  <calcPr calcId="0"/>
</workbook>
</file>

<file path=xl/sharedStrings.xml><?xml version="1.0" encoding="utf-8"?>
<sst xmlns="http://schemas.openxmlformats.org/spreadsheetml/2006/main" count="461" uniqueCount="460">
  <si>
    <t>REC</t>
  </si>
  <si>
    <t>Na_s</t>
  </si>
  <si>
    <t>Na_r</t>
  </si>
  <si>
    <t>K_r</t>
  </si>
  <si>
    <t>Na/K_r</t>
  </si>
  <si>
    <t>Na/K_s</t>
  </si>
  <si>
    <t>Pn</t>
  </si>
  <si>
    <t>Tr</t>
  </si>
  <si>
    <t>Unigene10572_r</t>
  </si>
  <si>
    <t>Unigene31158_r</t>
  </si>
  <si>
    <t>Unigene7622_r</t>
  </si>
  <si>
    <t>Unigene12993_r</t>
  </si>
  <si>
    <t>Unigene20532_r</t>
  </si>
  <si>
    <t>Unigene8856_r</t>
  </si>
  <si>
    <t>Unigene12119_r</t>
  </si>
  <si>
    <t>Unigene4855_r</t>
  </si>
  <si>
    <t>CL8696.Contig1_r</t>
  </si>
  <si>
    <t>CL8249.Contig1_r</t>
  </si>
  <si>
    <t>Unigene15350_r</t>
  </si>
  <si>
    <t>CL2417.Contig2_r</t>
  </si>
  <si>
    <t>Unigene19003_r</t>
  </si>
  <si>
    <t>CL10770.Contig2_r</t>
  </si>
  <si>
    <t>Unigene6725_r</t>
  </si>
  <si>
    <t>Unigene3818_r</t>
  </si>
  <si>
    <t>CL8520.Contig2_r</t>
  </si>
  <si>
    <t>Unigene9631_r</t>
  </si>
  <si>
    <t>CL1631.Contig1_r</t>
  </si>
  <si>
    <t>Unigene32175_r</t>
  </si>
  <si>
    <t>CL3885.Contig2_r</t>
  </si>
  <si>
    <t>Unigene31448_r</t>
  </si>
  <si>
    <t>CL8531.Contig2_r</t>
  </si>
  <si>
    <t>Unigene30995_r</t>
  </si>
  <si>
    <t>Unigene6889_r</t>
  </si>
  <si>
    <t>Unigene4398_r</t>
  </si>
  <si>
    <t>CL1778.Contig12_r</t>
  </si>
  <si>
    <t>Unigene4779_r</t>
  </si>
  <si>
    <t>Unigene13346_r</t>
  </si>
  <si>
    <t>CL8868.Contig1_r</t>
  </si>
  <si>
    <t>Unigene6888_r</t>
  </si>
  <si>
    <t>CL10964.Contig2_r</t>
  </si>
  <si>
    <t>CL6045.Contig1_r</t>
  </si>
  <si>
    <t>Unigene29819_r</t>
  </si>
  <si>
    <t>CL141.Contig6_r</t>
  </si>
  <si>
    <t>Unigene25310_r</t>
  </si>
  <si>
    <t>Unigene31862_r</t>
  </si>
  <si>
    <t>CL3670.Contig1_r</t>
  </si>
  <si>
    <t>CL8696.Contig2_r</t>
  </si>
  <si>
    <t>Unigene11840_r</t>
  </si>
  <si>
    <t>Unigene11566_r</t>
  </si>
  <si>
    <t>Unigene18463_r</t>
  </si>
  <si>
    <t>CL3662.Contig2_r</t>
  </si>
  <si>
    <t>Unigene8294_r</t>
  </si>
  <si>
    <t>Unigene710_r</t>
  </si>
  <si>
    <t>CL6708.Contig3_r</t>
  </si>
  <si>
    <t>Unigene19717_r</t>
  </si>
  <si>
    <t>CL2932.Contig2_r</t>
  </si>
  <si>
    <t>CL79.Contig2_r</t>
  </si>
  <si>
    <t>Unigene4611_r</t>
  </si>
  <si>
    <t>Unigene30558_r</t>
  </si>
  <si>
    <t>Unigene12819_r</t>
  </si>
  <si>
    <t>Unigene29656_r</t>
  </si>
  <si>
    <t>CL9310.Contig1_r</t>
  </si>
  <si>
    <t>CL538.Contig15_r</t>
  </si>
  <si>
    <t>Unigene11159_r</t>
  </si>
  <si>
    <t>CL1192.Contig8_r</t>
  </si>
  <si>
    <t>Unigene18974_r</t>
  </si>
  <si>
    <t>Unigene16975_r</t>
  </si>
  <si>
    <t>CL4555.Contig2_r</t>
  </si>
  <si>
    <t>Unigene3904_r</t>
  </si>
  <si>
    <t>Unigene7724_r</t>
  </si>
  <si>
    <t>Unigene9632_r</t>
  </si>
  <si>
    <t>CL8557.Contig1_r</t>
  </si>
  <si>
    <t>Unigene15513_r</t>
  </si>
  <si>
    <t>Unigene13050_r</t>
  </si>
  <si>
    <t>Unigene16461_r</t>
  </si>
  <si>
    <t>CL5992.Contig1_r</t>
  </si>
  <si>
    <t>Unigene9004_r</t>
  </si>
  <si>
    <t>CL1213.Contig2_r</t>
  </si>
  <si>
    <t>Unigene12929_r</t>
  </si>
  <si>
    <t>CL5370.Contig1_r</t>
  </si>
  <si>
    <t>Unigene2001_r</t>
  </si>
  <si>
    <t>Unigene8456_r</t>
  </si>
  <si>
    <t>CL6260.Contig3_r</t>
  </si>
  <si>
    <t>Unigene5244_r</t>
  </si>
  <si>
    <t>CL4849.Contig2_r</t>
  </si>
  <si>
    <t>Unigene22415_r</t>
  </si>
  <si>
    <t>Unigene13679_r</t>
  </si>
  <si>
    <t>Unigene31524_r</t>
  </si>
  <si>
    <t>CL946.Contig1_r</t>
  </si>
  <si>
    <t>CL2644.Contig1_r</t>
  </si>
  <si>
    <t>CL143.Contig1_r</t>
  </si>
  <si>
    <t>Unigene18335_r</t>
  </si>
  <si>
    <t>Unigene12514_r</t>
  </si>
  <si>
    <t>CL7872.Contig4_r</t>
  </si>
  <si>
    <t>Unigene21768_r</t>
  </si>
  <si>
    <t>Unigene16824_r</t>
  </si>
  <si>
    <t>Unigene15497_r</t>
  </si>
  <si>
    <t>Unigene5252_r</t>
  </si>
  <si>
    <t>Unigene33237_r</t>
  </si>
  <si>
    <t>Unigene26953_r</t>
  </si>
  <si>
    <t>Unigene25314_r</t>
  </si>
  <si>
    <t>CL1326.Contig1_r</t>
  </si>
  <si>
    <t>Unigene14271_r</t>
  </si>
  <si>
    <t>Unigene12109_r</t>
  </si>
  <si>
    <t>CL218.Contig3_r</t>
  </si>
  <si>
    <t>Unigene116_r</t>
  </si>
  <si>
    <t>CL7792.Contig2_r</t>
  </si>
  <si>
    <t>Unigene12375_r</t>
  </si>
  <si>
    <t>Unigene7584_r</t>
  </si>
  <si>
    <t>Unigene29938_r</t>
  </si>
  <si>
    <t>Unigene19065_r</t>
  </si>
  <si>
    <t>Unigene23420_r</t>
  </si>
  <si>
    <t>CL9366.Contig2_r</t>
  </si>
  <si>
    <t>Unigene3906_r</t>
  </si>
  <si>
    <t>CL1756.Contig3_r</t>
  </si>
  <si>
    <t>CL2645.Contig3_r</t>
  </si>
  <si>
    <t>Unigene14839_r</t>
  </si>
  <si>
    <t>Unigene31033_r</t>
  </si>
  <si>
    <t>Unigene5121_r</t>
  </si>
  <si>
    <t>CL580.Contig12_r</t>
  </si>
  <si>
    <t>Unigene13394_r</t>
  </si>
  <si>
    <t>Unigene8632_r</t>
  </si>
  <si>
    <t>Unigene29202_r</t>
  </si>
  <si>
    <t>Unigene4601_r</t>
  </si>
  <si>
    <t>CL9968.Contig1_r</t>
  </si>
  <si>
    <t>Unigene19933_r</t>
  </si>
  <si>
    <t>Unigene7807_r</t>
  </si>
  <si>
    <t>Unigene26598_r</t>
  </si>
  <si>
    <t>CL8628.Contig2_r</t>
  </si>
  <si>
    <t>CL2426.Contig1_r</t>
  </si>
  <si>
    <t>Unigene32423_r</t>
  </si>
  <si>
    <t>CL8305.Contig2_r</t>
  </si>
  <si>
    <t>CL766.Contig1_r</t>
  </si>
  <si>
    <t>Unigene28840_r</t>
  </si>
  <si>
    <t>CL3855.Contig2_r</t>
  </si>
  <si>
    <t>CL246.Contig8_r</t>
  </si>
  <si>
    <t>Unigene24734_r</t>
  </si>
  <si>
    <t>Unigene7117_r</t>
  </si>
  <si>
    <t>Unigene25235_r</t>
  </si>
  <si>
    <t>Unigene18188_r</t>
  </si>
  <si>
    <t>CL218.Contig1_r</t>
  </si>
  <si>
    <t>CL13.Contig6_r</t>
  </si>
  <si>
    <t>Unigene29506_r</t>
  </si>
  <si>
    <t>Unigene16565_r</t>
  </si>
  <si>
    <t>Unigene12844_r</t>
  </si>
  <si>
    <t>CL382.Contig1_r</t>
  </si>
  <si>
    <t>Unigene18581_r</t>
  </si>
  <si>
    <t>CL10617.Contig2_r</t>
  </si>
  <si>
    <t>CL9151.Contig6_r</t>
  </si>
  <si>
    <t>CL10647.Contig2_r</t>
  </si>
  <si>
    <t>CL5554.Contig1_r</t>
  </si>
  <si>
    <t>Unigene12161_r</t>
  </si>
  <si>
    <t>Unigene25527_r</t>
  </si>
  <si>
    <t>CL3568.Contig4_r</t>
  </si>
  <si>
    <t>CL2648.Contig2_r</t>
  </si>
  <si>
    <t>CL804.Contig3_r</t>
  </si>
  <si>
    <t>Unigene24735_r</t>
  </si>
  <si>
    <t>Unigene26730_r</t>
  </si>
  <si>
    <t>CL3702.Contig9_r</t>
  </si>
  <si>
    <t>Unigene31425_r</t>
  </si>
  <si>
    <t>Unigene18481_r</t>
  </si>
  <si>
    <t>Unigene20984_r</t>
  </si>
  <si>
    <t>CL3925.Contig3_r</t>
  </si>
  <si>
    <t>CL9267.Contig1_r</t>
  </si>
  <si>
    <t>CL707.Contig2_r</t>
  </si>
  <si>
    <t>CL1005.Contig6_r</t>
  </si>
  <si>
    <t>Unigene14323_r</t>
  </si>
  <si>
    <t>Unigene11366_r</t>
  </si>
  <si>
    <t>CL3254.Contig6_r</t>
  </si>
  <si>
    <t>Unigene14120_r</t>
  </si>
  <si>
    <t>Unigene2260_r</t>
  </si>
  <si>
    <t>Unigene26453_r</t>
  </si>
  <si>
    <t>Unigene31406_r</t>
  </si>
  <si>
    <t>Unigene12821_r</t>
  </si>
  <si>
    <t>Unigene10531_r</t>
  </si>
  <si>
    <t>Unigene7108_r</t>
  </si>
  <si>
    <t>Unigene17635_r</t>
  </si>
  <si>
    <t>CL246.Contig4_r</t>
  </si>
  <si>
    <t>Unigene9317_r</t>
  </si>
  <si>
    <t>CL5578.Contig1_r</t>
  </si>
  <si>
    <t>Unigene803_r</t>
  </si>
  <si>
    <t>Unigene19447_r</t>
  </si>
  <si>
    <t>Unigene20832_r</t>
  </si>
  <si>
    <t>Unigene23518_r</t>
  </si>
  <si>
    <t>Unigene5303_r</t>
  </si>
  <si>
    <t>Unigene7918_r</t>
  </si>
  <si>
    <t>Unigene15465_r</t>
  </si>
  <si>
    <t>Unigene17718_r</t>
  </si>
  <si>
    <t>CL3999.Contig4_r</t>
  </si>
  <si>
    <t>CL52.Contig8_r</t>
  </si>
  <si>
    <t>Unigene15176_r</t>
  </si>
  <si>
    <t>CL10460.Contig1_r</t>
  </si>
  <si>
    <t>CL10790.Contig1_r</t>
  </si>
  <si>
    <t>Unigene7_r</t>
  </si>
  <si>
    <t>Unigene2181_r</t>
  </si>
  <si>
    <t>CL6010.Contig1_r</t>
  </si>
  <si>
    <t>CL6446.Contig2_r</t>
  </si>
  <si>
    <t>Unigene24680_r</t>
  </si>
  <si>
    <t>CL9597.Contig2_r</t>
  </si>
  <si>
    <t>Unigene11168_r</t>
  </si>
  <si>
    <t>Unigene14977_r</t>
  </si>
  <si>
    <t>CL6451.Contig1_r</t>
  </si>
  <si>
    <t>Unigene33445_r</t>
  </si>
  <si>
    <t>CL5494.Contig1_r</t>
  </si>
  <si>
    <t>Unigene17806_r</t>
  </si>
  <si>
    <t>Unigene18625_r</t>
  </si>
  <si>
    <t>Unigene8034_r</t>
  </si>
  <si>
    <t>Unigene8236_r</t>
  </si>
  <si>
    <t>Unigene24731_r</t>
  </si>
  <si>
    <t>CL1026.Contig2_r</t>
  </si>
  <si>
    <t>Unigene6101_r</t>
  </si>
  <si>
    <t>Unigene27561_r</t>
  </si>
  <si>
    <t>CL7067.Contig4_r</t>
  </si>
  <si>
    <t>Unigene4679_r</t>
  </si>
  <si>
    <t>Unigene11504_r</t>
  </si>
  <si>
    <t>Unigene14009_r</t>
  </si>
  <si>
    <t>Unigene21723_r</t>
  </si>
  <si>
    <t>CL2365.Contig3_r</t>
  </si>
  <si>
    <t>Unigene136_r</t>
  </si>
  <si>
    <t>Unigene20124_r</t>
  </si>
  <si>
    <t>Unigene31103_r</t>
  </si>
  <si>
    <t>Unigene12980_r</t>
  </si>
  <si>
    <t>Unigene32550_r</t>
  </si>
  <si>
    <t>CL5178.Contig1_r</t>
  </si>
  <si>
    <t>CL7150.Contig3_r</t>
  </si>
  <si>
    <t>Unigene29693_r</t>
  </si>
  <si>
    <t>CL5146.Contig2_r</t>
  </si>
  <si>
    <t>Unigene11931_r</t>
  </si>
  <si>
    <t>Unigene4370_r</t>
  </si>
  <si>
    <t>Unigene5840_r</t>
  </si>
  <si>
    <t>CL3187.Contig1_r</t>
  </si>
  <si>
    <t>CL59.Contig11_r</t>
  </si>
  <si>
    <t>Unigene12471_r</t>
  </si>
  <si>
    <t>Unigene24356_r</t>
  </si>
  <si>
    <t>Unigene3442_r</t>
  </si>
  <si>
    <t>CL6514.Contig2_r</t>
  </si>
  <si>
    <t>CL3333.Contig5_r</t>
  </si>
  <si>
    <t>CL3694.Contig3_r</t>
  </si>
  <si>
    <t>Unigene29749_r</t>
  </si>
  <si>
    <t>Unigene12808_r</t>
  </si>
  <si>
    <t>Unigene9697_r</t>
  </si>
  <si>
    <t>Unigene28564_r</t>
  </si>
  <si>
    <t>Unigene22119_r</t>
  </si>
  <si>
    <t>Unigene2345_r</t>
  </si>
  <si>
    <t>Unigene13549_r</t>
  </si>
  <si>
    <t>Unigene3479_r</t>
  </si>
  <si>
    <t>Unigene18128_r</t>
  </si>
  <si>
    <t>Unigene17056_r</t>
  </si>
  <si>
    <t>CL10227.Contig1_r</t>
  </si>
  <si>
    <t>Unigene29647_r</t>
  </si>
  <si>
    <t>Unigene14342_r</t>
  </si>
  <si>
    <t>Unigene5355_r</t>
  </si>
  <si>
    <t>Unigene25179_r</t>
  </si>
  <si>
    <t>Unigene9072_r</t>
  </si>
  <si>
    <t>Unigene17393_r</t>
  </si>
  <si>
    <t>Unigene19328_r</t>
  </si>
  <si>
    <t>Unigene9829_r</t>
  </si>
  <si>
    <t>CL2357.Contig2_r</t>
  </si>
  <si>
    <t>CL6175.Contig1_s</t>
  </si>
  <si>
    <t>Unigene33075_s</t>
  </si>
  <si>
    <t>Unigene26014_s</t>
  </si>
  <si>
    <t>Unigene29478_s</t>
  </si>
  <si>
    <t>CL5697.Contig1_s</t>
  </si>
  <si>
    <t>Unigene15055_s</t>
  </si>
  <si>
    <t>Unigene12754_s</t>
  </si>
  <si>
    <t>Unigene686_s</t>
  </si>
  <si>
    <t>Unigene14002_s</t>
  </si>
  <si>
    <t>Unigene11247_s</t>
  </si>
  <si>
    <t>Unigene13444_s</t>
  </si>
  <si>
    <t>Unigene21864_s</t>
  </si>
  <si>
    <t>Unigene13201_s</t>
  </si>
  <si>
    <t>Unigene25364_s</t>
  </si>
  <si>
    <t>CL246.Contig8_s</t>
  </si>
  <si>
    <t>CL250.Contig12_s</t>
  </si>
  <si>
    <t>Unigene30143_s</t>
  </si>
  <si>
    <t>Unigene23312_s</t>
  </si>
  <si>
    <t>CL7753.Contig2_s</t>
  </si>
  <si>
    <t>Unigene5941_s</t>
  </si>
  <si>
    <t>Unigene8171_s</t>
  </si>
  <si>
    <t>Unigene23527_s</t>
  </si>
  <si>
    <t>Unigene21721_s</t>
  </si>
  <si>
    <t>Unigene21154_s</t>
  </si>
  <si>
    <t>Unigene19566_s</t>
  </si>
  <si>
    <t>Unigene12385_s</t>
  </si>
  <si>
    <t>CL1791.Contig1_s</t>
  </si>
  <si>
    <t>Unigene15200_s</t>
  </si>
  <si>
    <t>Unigene3078_s</t>
  </si>
  <si>
    <t>CL5911.Contig3_s</t>
  </si>
  <si>
    <t>CL9875.Contig3_s</t>
  </si>
  <si>
    <t>CL7219.Contig3_s</t>
  </si>
  <si>
    <t>Unigene14395_s</t>
  </si>
  <si>
    <t>Unigene17524_s</t>
  </si>
  <si>
    <t>Unigene20159_s</t>
  </si>
  <si>
    <t>Unigene15457_s</t>
  </si>
  <si>
    <t>Unigene19277_s</t>
  </si>
  <si>
    <t>Unigene14784_s</t>
  </si>
  <si>
    <t>Unigene15832_s</t>
  </si>
  <si>
    <t>Unigene22250_s</t>
  </si>
  <si>
    <t>CL5344.Contig5_s</t>
  </si>
  <si>
    <t>CL5512.Contig1_s</t>
  </si>
  <si>
    <t>Unigene9056_s</t>
  </si>
  <si>
    <t>Unigene23616_s</t>
  </si>
  <si>
    <t>Unigene2281_s</t>
  </si>
  <si>
    <t>Unigene18851_s</t>
  </si>
  <si>
    <t>CL6394.Contig2_s</t>
  </si>
  <si>
    <t>CL1539.Contig2_s</t>
  </si>
  <si>
    <t>Unigene12846_s</t>
  </si>
  <si>
    <t>CL1886.Contig4_s</t>
  </si>
  <si>
    <t>CL2236.Contig18_s</t>
  </si>
  <si>
    <t>Unigene10910_s</t>
  </si>
  <si>
    <t>CL9112.Contig1_s</t>
  </si>
  <si>
    <t>Unigene3187_s</t>
  </si>
  <si>
    <t>Unigene16650_s</t>
  </si>
  <si>
    <t>CL6352.Contig1_s</t>
  </si>
  <si>
    <t>Unigene21604_s</t>
  </si>
  <si>
    <t>Unigene10614_s</t>
  </si>
  <si>
    <t>Unigene13558_s</t>
  </si>
  <si>
    <t>CL658.Contig3_s</t>
  </si>
  <si>
    <t>Unigene17408_s</t>
  </si>
  <si>
    <t>Unigene10763_s</t>
  </si>
  <si>
    <t>CL3925.Contig5_s</t>
  </si>
  <si>
    <t>CL341.Contig3_s</t>
  </si>
  <si>
    <t>Unigene2208_s</t>
  </si>
  <si>
    <t>CL4736.Contig3_s</t>
  </si>
  <si>
    <t>Unigene30238_s</t>
  </si>
  <si>
    <t>CL3444.Contig2_s</t>
  </si>
  <si>
    <t>CL6497.Contig2_s</t>
  </si>
  <si>
    <t>CL5902.Contig1_s</t>
  </si>
  <si>
    <t>Unigene1432_s</t>
  </si>
  <si>
    <t>Unigene1067_s</t>
  </si>
  <si>
    <t>CL3036.Contig1_s</t>
  </si>
  <si>
    <t>CL5482.Contig3_s</t>
  </si>
  <si>
    <t>Unigene19810_s</t>
  </si>
  <si>
    <t>CL8853.Contig1_s</t>
  </si>
  <si>
    <t>Unigene17758_s</t>
  </si>
  <si>
    <t>CL3625.Contig1_s</t>
  </si>
  <si>
    <t>Unigene23901_s</t>
  </si>
  <si>
    <t>CL7564.Contig1_s</t>
  </si>
  <si>
    <t>CL3197.Contig8_s</t>
  </si>
  <si>
    <t>Unigene15384_s</t>
  </si>
  <si>
    <t>CL10649.Contig1_s</t>
  </si>
  <si>
    <t>CL6363.Contig2_s</t>
  </si>
  <si>
    <t>CL246.Contig4_s</t>
  </si>
  <si>
    <t>Unigene15811_s</t>
  </si>
  <si>
    <t>Unigene8824_s</t>
  </si>
  <si>
    <t>Unigene6091_s</t>
  </si>
  <si>
    <t>Unigene17137_s</t>
  </si>
  <si>
    <t>Unigene14892_s</t>
  </si>
  <si>
    <t>Unigene29650_s</t>
  </si>
  <si>
    <t>Unigene18377_s</t>
  </si>
  <si>
    <t>Unigene17590_s</t>
  </si>
  <si>
    <t>Unigene15212_s</t>
  </si>
  <si>
    <t>Unigene19077_s</t>
  </si>
  <si>
    <t>Unigene2549_s</t>
  </si>
  <si>
    <t>Unigene13959_s</t>
  </si>
  <si>
    <t>CL2979.Contig2_s</t>
  </si>
  <si>
    <t>Unigene13904_s</t>
  </si>
  <si>
    <t>Unigene2131_s</t>
  </si>
  <si>
    <t>Unigene14785_s</t>
  </si>
  <si>
    <t>Unigene26736_s</t>
  </si>
  <si>
    <t>CL8224.Contig1_s</t>
  </si>
  <si>
    <t>Unigene16378_s</t>
  </si>
  <si>
    <t>CL7409.Contig1_s</t>
  </si>
  <si>
    <t>CL5697.Contig2_s</t>
  </si>
  <si>
    <t>Unigene7859_s</t>
  </si>
  <si>
    <t>Unigene22910_s</t>
  </si>
  <si>
    <t>Unigene773_s</t>
  </si>
  <si>
    <t>CL9301.Contig1_s</t>
  </si>
  <si>
    <t>CL1413.Contig16_s</t>
  </si>
  <si>
    <t>CL246.Contig5_s</t>
  </si>
  <si>
    <t>CL10771.Contig2_s</t>
  </si>
  <si>
    <t>Unigene20358_s</t>
  </si>
  <si>
    <t>Unigene20533_s</t>
  </si>
  <si>
    <t>Unigene11689_s</t>
  </si>
  <si>
    <t>CL9828.Contig2_s</t>
  </si>
  <si>
    <t>CL8757.Contig4_s</t>
  </si>
  <si>
    <t>Unigene10815_s</t>
  </si>
  <si>
    <t>Unigene21226_s</t>
  </si>
  <si>
    <t>Unigene20487_s</t>
  </si>
  <si>
    <t>Unigene17681_s</t>
  </si>
  <si>
    <t>CL287.Contig5_s</t>
  </si>
  <si>
    <t>Unigene24031_s</t>
  </si>
  <si>
    <t>CL1330.Contig2_s</t>
  </si>
  <si>
    <t>Unigene5854_s</t>
  </si>
  <si>
    <t>Unigene10827_s</t>
  </si>
  <si>
    <t>CL10475.Contig1_s</t>
  </si>
  <si>
    <t>Unigene27905_s</t>
  </si>
  <si>
    <t>Unigene10050_s</t>
  </si>
  <si>
    <t>Unigene16411_s</t>
  </si>
  <si>
    <t>CL7219.Contig6_s</t>
  </si>
  <si>
    <t>Unigene2180_s</t>
  </si>
  <si>
    <t>CL6900.Contig1_s</t>
  </si>
  <si>
    <t>CL187.Contig2_s</t>
  </si>
  <si>
    <t>Unigene6225_s</t>
  </si>
  <si>
    <t>CL2603.Contig2_s</t>
  </si>
  <si>
    <t>CL9359.Contig1_s</t>
  </si>
  <si>
    <t>Unigene20478_s</t>
  </si>
  <si>
    <t>Gallic acid_r</t>
  </si>
  <si>
    <t>Sedoheptulose_s</t>
  </si>
  <si>
    <t>Pipecolinic acid_s</t>
  </si>
  <si>
    <t>O-acetylserine_s</t>
  </si>
  <si>
    <t>Norleucine_s</t>
  </si>
  <si>
    <t>Nicotinoylglycine_s</t>
  </si>
  <si>
    <t>N-formyl-L-methionine_s</t>
  </si>
  <si>
    <t>Methylmalonic acid_s</t>
  </si>
  <si>
    <t>L-Malic acid_s</t>
  </si>
  <si>
    <t>Itaconic acid_s</t>
  </si>
  <si>
    <t>Gallic acid_s</t>
  </si>
  <si>
    <t>Ethanolamine_s</t>
  </si>
  <si>
    <t>D-erythronolactone_s</t>
  </si>
  <si>
    <t>D-alanyl-D-alanine_s</t>
  </si>
  <si>
    <t>D-(glycerol-phosphate)_s</t>
  </si>
  <si>
    <t>Cysteinylglycine_s</t>
  </si>
  <si>
    <t>Carbazole_s</t>
  </si>
  <si>
    <t>Aminooxyacetic acid_s</t>
  </si>
  <si>
    <t>8-Aminocaprylic acid_s</t>
  </si>
  <si>
    <t>5-Dihydrocortisone_s</t>
  </si>
  <si>
    <t>3-Cyanoalanine_s</t>
  </si>
  <si>
    <t>3,6-Anhydro-D-galactose_s</t>
  </si>
  <si>
    <t>1-Methylhydantoin_s</t>
  </si>
  <si>
    <t>1-Kestose_s</t>
  </si>
  <si>
    <t>Group 1</t>
    <phoneticPr fontId="18" type="noConversion"/>
  </si>
  <si>
    <t>Group 2</t>
    <phoneticPr fontId="18" type="noConversion"/>
  </si>
  <si>
    <t>Group 3</t>
    <phoneticPr fontId="18" type="noConversion"/>
  </si>
  <si>
    <t>Group 4</t>
    <phoneticPr fontId="18" type="noConversion"/>
  </si>
  <si>
    <t>Group 5</t>
    <phoneticPr fontId="18" type="noConversion"/>
  </si>
  <si>
    <t>Group 6</t>
    <phoneticPr fontId="18" type="noConversion"/>
  </si>
  <si>
    <t>Indole-3-acetic acid_r</t>
    <phoneticPr fontId="18" type="noConversion"/>
  </si>
  <si>
    <t>Thymine_s</t>
    <phoneticPr fontId="18" type="noConversion"/>
  </si>
  <si>
    <t>2-Aminoethanethiol_s</t>
    <phoneticPr fontId="18" type="noConversion"/>
  </si>
  <si>
    <t>4-Hydroxybutyrate_s</t>
    <phoneticPr fontId="18" type="noConversion"/>
  </si>
  <si>
    <t>Caffeic acid_s</t>
    <phoneticPr fontId="18" type="noConversion"/>
  </si>
  <si>
    <t>Citric acid_r</t>
    <phoneticPr fontId="18" type="noConversion"/>
  </si>
  <si>
    <t>Fucose_s</t>
    <phoneticPr fontId="18" type="noConversion"/>
  </si>
  <si>
    <t>Glycerol_s</t>
    <phoneticPr fontId="18" type="noConversion"/>
  </si>
  <si>
    <t>Glycocyamine_s</t>
    <phoneticPr fontId="18" type="noConversion"/>
  </si>
  <si>
    <t>Mannitol_s</t>
    <phoneticPr fontId="18" type="noConversion"/>
  </si>
  <si>
    <t>Melibiose_s</t>
    <phoneticPr fontId="18" type="noConversion"/>
  </si>
  <si>
    <t>Myo-inositol_r</t>
    <phoneticPr fontId="18" type="noConversion"/>
  </si>
  <si>
    <t>Oxoproline_s</t>
    <phoneticPr fontId="18" type="noConversion"/>
  </si>
  <si>
    <t>Palatinitol_s</t>
    <phoneticPr fontId="18" type="noConversion"/>
  </si>
  <si>
    <t>Phenylalanine_r</t>
    <phoneticPr fontId="18" type="noConversion"/>
  </si>
  <si>
    <t>Phosphate_r</t>
    <phoneticPr fontId="18" type="noConversion"/>
  </si>
  <si>
    <t>Phosphate_s</t>
    <phoneticPr fontId="18" type="noConversion"/>
  </si>
  <si>
    <t>Proline_r</t>
    <phoneticPr fontId="18" type="noConversion"/>
  </si>
  <si>
    <t>Serine_r</t>
    <phoneticPr fontId="18" type="noConversion"/>
  </si>
  <si>
    <t>Serine_s</t>
    <phoneticPr fontId="18" type="noConversion"/>
  </si>
  <si>
    <t>Tartaric acid_s</t>
    <phoneticPr fontId="18" type="noConversion"/>
  </si>
  <si>
    <t>Trans-4-hydroxy-L-proline_s</t>
    <phoneticPr fontId="18" type="noConversion"/>
  </si>
  <si>
    <t>Tyrosine_s</t>
    <phoneticPr fontId="18" type="noConversion"/>
  </si>
  <si>
    <t>Valine_r</t>
    <phoneticPr fontId="18" type="noConversion"/>
  </si>
  <si>
    <t>2-Ketobutyric acid_s</t>
    <phoneticPr fontId="18" type="noConversion"/>
  </si>
  <si>
    <t>2-Methylfumarate_s</t>
    <phoneticPr fontId="18" type="noConversion"/>
  </si>
  <si>
    <t>Adipic acid_s</t>
    <phoneticPr fontId="18" type="noConversion"/>
  </si>
  <si>
    <t>Cytidine-monophosphate degr prod_s</t>
    <phoneticPr fontId="18" type="noConversion"/>
  </si>
  <si>
    <t>Ferulic acid_s</t>
    <phoneticPr fontId="18" type="noConversion"/>
  </si>
  <si>
    <t>Guanine_s</t>
    <phoneticPr fontId="18" type="noConversion"/>
  </si>
  <si>
    <t>Uracil-5-carboxylic acid_s</t>
    <phoneticPr fontId="18" type="noConversion"/>
  </si>
  <si>
    <t>2-Keto-L-gulonic acid_s</t>
    <phoneticPr fontId="18" type="noConversion"/>
  </si>
  <si>
    <t>2-Amino-2-methylpropane-1,3-diol_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10" xfId="0" applyFill="1" applyBorder="1">
      <alignment vertical="center"/>
    </xf>
    <xf numFmtId="0" fontId="0" fillId="33" borderId="11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13" xfId="0" applyFill="1" applyBorder="1">
      <alignment vertical="center"/>
    </xf>
    <xf numFmtId="0" fontId="0" fillId="0" borderId="14" xfId="0" applyBorder="1">
      <alignment vertical="center"/>
    </xf>
    <xf numFmtId="0" fontId="0" fillId="0" borderId="15" xfId="0" applyFill="1" applyBorder="1">
      <alignment vertical="center"/>
    </xf>
    <xf numFmtId="0" fontId="0" fillId="0" borderId="16" xfId="0" applyBorder="1">
      <alignment vertical="center"/>
    </xf>
    <xf numFmtId="0" fontId="0" fillId="0" borderId="17" xfId="0" applyFill="1" applyBorder="1">
      <alignment vertical="center"/>
    </xf>
    <xf numFmtId="0" fontId="0" fillId="0" borderId="18" xfId="0" applyFill="1" applyBorder="1">
      <alignment vertical="center"/>
    </xf>
    <xf numFmtId="0" fontId="0" fillId="34" borderId="14" xfId="0" applyFill="1" applyBorder="1">
      <alignment vertical="center"/>
    </xf>
    <xf numFmtId="0" fontId="0" fillId="0" borderId="19" xfId="0" applyBorder="1">
      <alignment vertical="center"/>
    </xf>
    <xf numFmtId="0" fontId="0" fillId="0" borderId="20" xfId="0" applyFill="1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11" fontId="0" fillId="0" borderId="15" xfId="0" applyNumberForma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874846161788077E-2"/>
          <c:y val="1.7785653823434482E-2"/>
          <c:w val="0.93987465574585283"/>
          <c:h val="0.955942028985507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8'!$A$1</c:f>
              <c:strCache>
                <c:ptCount val="1"/>
                <c:pt idx="0">
                  <c:v>Group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8'!$B$49:$B$381</c:f>
              <c:numCache>
                <c:formatCode>General</c:formatCode>
                <c:ptCount val="333"/>
                <c:pt idx="0">
                  <c:v>-3.1612738129632001E-2</c:v>
                </c:pt>
                <c:pt idx="1">
                  <c:v>-3.1468235210972903E-2</c:v>
                </c:pt>
                <c:pt idx="2">
                  <c:v>-2.9856498918216401E-2</c:v>
                </c:pt>
                <c:pt idx="3">
                  <c:v>-2.89781251706605E-2</c:v>
                </c:pt>
                <c:pt idx="4">
                  <c:v>-2.8656716946809799E-2</c:v>
                </c:pt>
                <c:pt idx="5">
                  <c:v>-2.56585813349028E-2</c:v>
                </c:pt>
                <c:pt idx="6">
                  <c:v>-2.5597633669055601E-2</c:v>
                </c:pt>
                <c:pt idx="7">
                  <c:v>-2.5375711289289001E-2</c:v>
                </c:pt>
                <c:pt idx="8">
                  <c:v>-2.52848755641078E-2</c:v>
                </c:pt>
                <c:pt idx="9">
                  <c:v>-2.44842950420486E-2</c:v>
                </c:pt>
                <c:pt idx="10">
                  <c:v>-2.32419157895771E-2</c:v>
                </c:pt>
                <c:pt idx="11">
                  <c:v>-2.3129626622913801E-2</c:v>
                </c:pt>
                <c:pt idx="12">
                  <c:v>-2.24063496969138E-2</c:v>
                </c:pt>
                <c:pt idx="13">
                  <c:v>-2.24028976971988E-2</c:v>
                </c:pt>
                <c:pt idx="14">
                  <c:v>-2.1894570129684501E-2</c:v>
                </c:pt>
                <c:pt idx="15">
                  <c:v>-2.1524675341990901E-2</c:v>
                </c:pt>
                <c:pt idx="16">
                  <c:v>-2.11928587484892E-2</c:v>
                </c:pt>
                <c:pt idx="17">
                  <c:v>-2.0897315770745498E-2</c:v>
                </c:pt>
                <c:pt idx="18">
                  <c:v>-2.00964850796767E-2</c:v>
                </c:pt>
                <c:pt idx="19">
                  <c:v>-2.001137234079E-2</c:v>
                </c:pt>
                <c:pt idx="20">
                  <c:v>-1.9884717521355701E-2</c:v>
                </c:pt>
                <c:pt idx="21">
                  <c:v>-1.9280767089281101E-2</c:v>
                </c:pt>
                <c:pt idx="22">
                  <c:v>-1.9201076551755101E-2</c:v>
                </c:pt>
                <c:pt idx="23">
                  <c:v>-1.9126314069762299E-2</c:v>
                </c:pt>
                <c:pt idx="24">
                  <c:v>-1.9024731004387001E-2</c:v>
                </c:pt>
                <c:pt idx="25">
                  <c:v>-1.9006171345427099E-2</c:v>
                </c:pt>
                <c:pt idx="26">
                  <c:v>-1.8523657991468601E-2</c:v>
                </c:pt>
                <c:pt idx="27">
                  <c:v>-1.82449497206497E-2</c:v>
                </c:pt>
                <c:pt idx="28">
                  <c:v>-1.8116791158050299E-2</c:v>
                </c:pt>
                <c:pt idx="29">
                  <c:v>-1.8032611955437601E-2</c:v>
                </c:pt>
                <c:pt idx="30">
                  <c:v>-1.7961090484346201E-2</c:v>
                </c:pt>
                <c:pt idx="31">
                  <c:v>-1.7800090980351201E-2</c:v>
                </c:pt>
                <c:pt idx="32">
                  <c:v>-1.77044997517306E-2</c:v>
                </c:pt>
                <c:pt idx="33">
                  <c:v>-1.7527777843234098E-2</c:v>
                </c:pt>
                <c:pt idx="34">
                  <c:v>-1.74322389374536E-2</c:v>
                </c:pt>
                <c:pt idx="35">
                  <c:v>-1.7419901383138099E-2</c:v>
                </c:pt>
                <c:pt idx="36">
                  <c:v>-1.7363883580277701E-2</c:v>
                </c:pt>
                <c:pt idx="37">
                  <c:v>-1.72784431930765E-2</c:v>
                </c:pt>
                <c:pt idx="38">
                  <c:v>-1.7211263288052801E-2</c:v>
                </c:pt>
                <c:pt idx="39">
                  <c:v>-1.7136561095519798E-2</c:v>
                </c:pt>
                <c:pt idx="40">
                  <c:v>-1.70711257175927E-2</c:v>
                </c:pt>
                <c:pt idx="41">
                  <c:v>-1.7014331219272899E-2</c:v>
                </c:pt>
                <c:pt idx="42">
                  <c:v>-1.6901901041859801E-2</c:v>
                </c:pt>
                <c:pt idx="43">
                  <c:v>-1.68217378118901E-2</c:v>
                </c:pt>
                <c:pt idx="44">
                  <c:v>-1.67837278317606E-2</c:v>
                </c:pt>
                <c:pt idx="45">
                  <c:v>-1.6542037982255599E-2</c:v>
                </c:pt>
                <c:pt idx="46">
                  <c:v>-1.6193556269110902E-2</c:v>
                </c:pt>
                <c:pt idx="47">
                  <c:v>-1.61478113066096E-2</c:v>
                </c:pt>
                <c:pt idx="48">
                  <c:v>-1.60756772122852E-2</c:v>
                </c:pt>
                <c:pt idx="49">
                  <c:v>-1.6019298120375398E-2</c:v>
                </c:pt>
                <c:pt idx="50">
                  <c:v>-1.5864426358624201E-2</c:v>
                </c:pt>
                <c:pt idx="51">
                  <c:v>-1.5722019515919301E-2</c:v>
                </c:pt>
                <c:pt idx="52">
                  <c:v>-1.56182311021827E-2</c:v>
                </c:pt>
                <c:pt idx="53">
                  <c:v>-1.54355293975946E-2</c:v>
                </c:pt>
                <c:pt idx="54">
                  <c:v>-1.5257119168979399E-2</c:v>
                </c:pt>
                <c:pt idx="55">
                  <c:v>-1.5239640596695201E-2</c:v>
                </c:pt>
                <c:pt idx="56">
                  <c:v>-1.50002126703266E-2</c:v>
                </c:pt>
                <c:pt idx="57">
                  <c:v>-1.4797670722808701E-2</c:v>
                </c:pt>
                <c:pt idx="58">
                  <c:v>-1.47433778600239E-2</c:v>
                </c:pt>
                <c:pt idx="59">
                  <c:v>-1.46347164680759E-2</c:v>
                </c:pt>
                <c:pt idx="60">
                  <c:v>-1.4583693777302001E-2</c:v>
                </c:pt>
                <c:pt idx="61">
                  <c:v>-1.43297448096345E-2</c:v>
                </c:pt>
                <c:pt idx="62">
                  <c:v>-1.4282289958783599E-2</c:v>
                </c:pt>
                <c:pt idx="63">
                  <c:v>-1.4202919302023999E-2</c:v>
                </c:pt>
                <c:pt idx="64">
                  <c:v>-1.4070995643268001E-2</c:v>
                </c:pt>
                <c:pt idx="65">
                  <c:v>-1.40569571906003E-2</c:v>
                </c:pt>
                <c:pt idx="66">
                  <c:v>-1.39876979189817E-2</c:v>
                </c:pt>
                <c:pt idx="67">
                  <c:v>-1.38065992683323E-2</c:v>
                </c:pt>
                <c:pt idx="68">
                  <c:v>-1.37657562509148E-2</c:v>
                </c:pt>
                <c:pt idx="69">
                  <c:v>-1.37136801630154E-2</c:v>
                </c:pt>
                <c:pt idx="70">
                  <c:v>-1.37082171752988E-2</c:v>
                </c:pt>
                <c:pt idx="71">
                  <c:v>-1.3623815047843799E-2</c:v>
                </c:pt>
                <c:pt idx="72">
                  <c:v>-1.36141036070764E-2</c:v>
                </c:pt>
                <c:pt idx="73">
                  <c:v>-1.35997507413006E-2</c:v>
                </c:pt>
                <c:pt idx="74">
                  <c:v>-1.3484976926263499E-2</c:v>
                </c:pt>
                <c:pt idx="75">
                  <c:v>-1.34665833269046E-2</c:v>
                </c:pt>
                <c:pt idx="76">
                  <c:v>-1.3321649461282699E-2</c:v>
                </c:pt>
                <c:pt idx="77">
                  <c:v>-1.3226530974362501E-2</c:v>
                </c:pt>
                <c:pt idx="78">
                  <c:v>-1.32136796788702E-2</c:v>
                </c:pt>
                <c:pt idx="79">
                  <c:v>-1.3209431180147399E-2</c:v>
                </c:pt>
                <c:pt idx="80">
                  <c:v>-1.32032106159125E-2</c:v>
                </c:pt>
                <c:pt idx="81">
                  <c:v>-1.30409044185063E-2</c:v>
                </c:pt>
                <c:pt idx="82">
                  <c:v>-1.2773765681069501E-2</c:v>
                </c:pt>
                <c:pt idx="83">
                  <c:v>-1.26459554928309E-2</c:v>
                </c:pt>
                <c:pt idx="84">
                  <c:v>-1.2628737992095599E-2</c:v>
                </c:pt>
                <c:pt idx="85">
                  <c:v>-1.26259418987145E-2</c:v>
                </c:pt>
                <c:pt idx="86">
                  <c:v>-1.25989715841781E-2</c:v>
                </c:pt>
                <c:pt idx="87">
                  <c:v>-1.25321112440834E-2</c:v>
                </c:pt>
                <c:pt idx="88">
                  <c:v>-1.2426201400468399E-2</c:v>
                </c:pt>
                <c:pt idx="89">
                  <c:v>-1.23763663276374E-2</c:v>
                </c:pt>
                <c:pt idx="90">
                  <c:v>-1.2279499178623501E-2</c:v>
                </c:pt>
                <c:pt idx="91">
                  <c:v>-1.2228027942493801E-2</c:v>
                </c:pt>
                <c:pt idx="92">
                  <c:v>-1.20465046033333E-2</c:v>
                </c:pt>
                <c:pt idx="93">
                  <c:v>-1.19724826225841E-2</c:v>
                </c:pt>
                <c:pt idx="94">
                  <c:v>-1.19591384229064E-2</c:v>
                </c:pt>
                <c:pt idx="95">
                  <c:v>-1.17989763386393E-2</c:v>
                </c:pt>
                <c:pt idx="96">
                  <c:v>-1.1617786716159199E-2</c:v>
                </c:pt>
                <c:pt idx="97">
                  <c:v>-1.1616751977189E-2</c:v>
                </c:pt>
                <c:pt idx="98">
                  <c:v>-1.1473922421755101E-2</c:v>
                </c:pt>
                <c:pt idx="99">
                  <c:v>-1.12815137981755E-2</c:v>
                </c:pt>
                <c:pt idx="100">
                  <c:v>-1.1185728890240601E-2</c:v>
                </c:pt>
                <c:pt idx="101">
                  <c:v>-1.1116876278919399E-2</c:v>
                </c:pt>
                <c:pt idx="102">
                  <c:v>-1.10245333787947E-2</c:v>
                </c:pt>
                <c:pt idx="103">
                  <c:v>-1.10029489698505E-2</c:v>
                </c:pt>
                <c:pt idx="104">
                  <c:v>-1.0979132869252801E-2</c:v>
                </c:pt>
                <c:pt idx="105">
                  <c:v>-1.08775168339687E-2</c:v>
                </c:pt>
                <c:pt idx="106">
                  <c:v>-1.0850993170937099E-2</c:v>
                </c:pt>
                <c:pt idx="107">
                  <c:v>-1.08476728442584E-2</c:v>
                </c:pt>
                <c:pt idx="108">
                  <c:v>-1.0720758612694699E-2</c:v>
                </c:pt>
                <c:pt idx="109">
                  <c:v>-1.07195642920353E-2</c:v>
                </c:pt>
                <c:pt idx="110">
                  <c:v>-1.07112583861361E-2</c:v>
                </c:pt>
                <c:pt idx="111">
                  <c:v>-1.07040939839854E-2</c:v>
                </c:pt>
                <c:pt idx="112">
                  <c:v>-1.06985838217533E-2</c:v>
                </c:pt>
                <c:pt idx="113">
                  <c:v>-1.0618698611408101E-2</c:v>
                </c:pt>
                <c:pt idx="114">
                  <c:v>-1.03740959515E-2</c:v>
                </c:pt>
                <c:pt idx="115">
                  <c:v>-1.0342064036673501E-2</c:v>
                </c:pt>
                <c:pt idx="116">
                  <c:v>-1.0146519023467899E-2</c:v>
                </c:pt>
                <c:pt idx="117">
                  <c:v>-1.0096931340897E-2</c:v>
                </c:pt>
                <c:pt idx="118">
                  <c:v>-1.0032210896805499E-2</c:v>
                </c:pt>
                <c:pt idx="119">
                  <c:v>-1.00112624211085E-2</c:v>
                </c:pt>
                <c:pt idx="120">
                  <c:v>-9.9884975867043906E-3</c:v>
                </c:pt>
                <c:pt idx="121">
                  <c:v>-9.9874941665280392E-3</c:v>
                </c:pt>
                <c:pt idx="122">
                  <c:v>-9.9734059594206604E-3</c:v>
                </c:pt>
                <c:pt idx="123">
                  <c:v>-9.9692101809979294E-3</c:v>
                </c:pt>
                <c:pt idx="124">
                  <c:v>-9.8566537843272801E-3</c:v>
                </c:pt>
                <c:pt idx="125">
                  <c:v>-9.7474034946232295E-3</c:v>
                </c:pt>
                <c:pt idx="126">
                  <c:v>-9.6802840406575406E-3</c:v>
                </c:pt>
                <c:pt idx="127">
                  <c:v>-9.5396366166618802E-3</c:v>
                </c:pt>
                <c:pt idx="128">
                  <c:v>-9.4275140921336598E-3</c:v>
                </c:pt>
                <c:pt idx="129">
                  <c:v>-9.3525412809974708E-3</c:v>
                </c:pt>
                <c:pt idx="130">
                  <c:v>-9.2388923645959301E-3</c:v>
                </c:pt>
                <c:pt idx="131">
                  <c:v>-9.1917828820843404E-3</c:v>
                </c:pt>
                <c:pt idx="132">
                  <c:v>-9.1814922237421805E-3</c:v>
                </c:pt>
                <c:pt idx="133">
                  <c:v>-9.0548375317295697E-3</c:v>
                </c:pt>
                <c:pt idx="134">
                  <c:v>-9.02732839194198E-3</c:v>
                </c:pt>
                <c:pt idx="135">
                  <c:v>-8.9239543646895594E-3</c:v>
                </c:pt>
                <c:pt idx="136">
                  <c:v>-8.8807182941053695E-3</c:v>
                </c:pt>
                <c:pt idx="137">
                  <c:v>-8.8492839424863402E-3</c:v>
                </c:pt>
                <c:pt idx="138">
                  <c:v>-8.6977426366649201E-3</c:v>
                </c:pt>
                <c:pt idx="139">
                  <c:v>-8.6433137812942408E-3</c:v>
                </c:pt>
                <c:pt idx="140">
                  <c:v>-8.5941576333275291E-3</c:v>
                </c:pt>
                <c:pt idx="141">
                  <c:v>-8.5664129268878692E-3</c:v>
                </c:pt>
                <c:pt idx="142">
                  <c:v>-8.4246006333029907E-3</c:v>
                </c:pt>
                <c:pt idx="143">
                  <c:v>-8.4154273454421294E-3</c:v>
                </c:pt>
                <c:pt idx="144">
                  <c:v>-8.4027739923714807E-3</c:v>
                </c:pt>
                <c:pt idx="145">
                  <c:v>-8.3125067006647093E-3</c:v>
                </c:pt>
                <c:pt idx="146">
                  <c:v>-8.1986633693081293E-3</c:v>
                </c:pt>
                <c:pt idx="147">
                  <c:v>-8.1553806141863201E-3</c:v>
                </c:pt>
                <c:pt idx="148">
                  <c:v>-8.0608618699155206E-3</c:v>
                </c:pt>
                <c:pt idx="149">
                  <c:v>-8.0424831254427599E-3</c:v>
                </c:pt>
                <c:pt idx="150">
                  <c:v>-7.8886638970149803E-3</c:v>
                </c:pt>
                <c:pt idx="151">
                  <c:v>-7.8678395765204596E-3</c:v>
                </c:pt>
                <c:pt idx="152">
                  <c:v>-7.8465542359256006E-3</c:v>
                </c:pt>
                <c:pt idx="153">
                  <c:v>-7.7452939659220102E-3</c:v>
                </c:pt>
                <c:pt idx="154">
                  <c:v>-7.7251832752734898E-3</c:v>
                </c:pt>
                <c:pt idx="155">
                  <c:v>-7.7122820222045299E-3</c:v>
                </c:pt>
                <c:pt idx="156">
                  <c:v>-7.6374642241087802E-3</c:v>
                </c:pt>
                <c:pt idx="157">
                  <c:v>-7.5389620942031598E-3</c:v>
                </c:pt>
                <c:pt idx="158">
                  <c:v>-7.5352065859748E-3</c:v>
                </c:pt>
                <c:pt idx="159">
                  <c:v>-7.4996074643874601E-3</c:v>
                </c:pt>
                <c:pt idx="160">
                  <c:v>-7.4120774059545404E-3</c:v>
                </c:pt>
                <c:pt idx="161">
                  <c:v>-7.3541786154508399E-3</c:v>
                </c:pt>
                <c:pt idx="162">
                  <c:v>-7.1911005958547698E-3</c:v>
                </c:pt>
                <c:pt idx="163">
                  <c:v>-7.03857937932152E-3</c:v>
                </c:pt>
                <c:pt idx="164">
                  <c:v>-6.9618249825236303E-3</c:v>
                </c:pt>
                <c:pt idx="165">
                  <c:v>-6.8651376664290503E-3</c:v>
                </c:pt>
                <c:pt idx="166">
                  <c:v>-6.7376842084935704E-3</c:v>
                </c:pt>
                <c:pt idx="167">
                  <c:v>-6.7375913458238004E-3</c:v>
                </c:pt>
                <c:pt idx="168">
                  <c:v>-6.3944307047906802E-3</c:v>
                </c:pt>
                <c:pt idx="169">
                  <c:v>-6.3398405253732599E-3</c:v>
                </c:pt>
                <c:pt idx="170">
                  <c:v>-6.1971297403535502E-3</c:v>
                </c:pt>
                <c:pt idx="171">
                  <c:v>-6.1960774326368E-3</c:v>
                </c:pt>
                <c:pt idx="172">
                  <c:v>-6.1634183959899903E-3</c:v>
                </c:pt>
                <c:pt idx="173">
                  <c:v>-6.1588873455481804E-3</c:v>
                </c:pt>
                <c:pt idx="174">
                  <c:v>-6.0479831221014599E-3</c:v>
                </c:pt>
                <c:pt idx="175">
                  <c:v>-5.9564580170140798E-3</c:v>
                </c:pt>
                <c:pt idx="176">
                  <c:v>-5.9563083841575699E-3</c:v>
                </c:pt>
                <c:pt idx="177">
                  <c:v>-5.92579635987247E-3</c:v>
                </c:pt>
                <c:pt idx="178">
                  <c:v>-5.86395178590861E-3</c:v>
                </c:pt>
                <c:pt idx="179">
                  <c:v>-5.8256708211337702E-3</c:v>
                </c:pt>
                <c:pt idx="180">
                  <c:v>-5.79396192265223E-3</c:v>
                </c:pt>
                <c:pt idx="181">
                  <c:v>-5.53965643813075E-3</c:v>
                </c:pt>
                <c:pt idx="182">
                  <c:v>-5.4579085001787101E-3</c:v>
                </c:pt>
                <c:pt idx="183">
                  <c:v>-5.418489419524E-3</c:v>
                </c:pt>
                <c:pt idx="184">
                  <c:v>-5.3924553409636297E-3</c:v>
                </c:pt>
                <c:pt idx="185">
                  <c:v>-5.20801870037544E-3</c:v>
                </c:pt>
                <c:pt idx="186">
                  <c:v>-4.9483223438809704E-3</c:v>
                </c:pt>
                <c:pt idx="187">
                  <c:v>-4.6577133555729504E-3</c:v>
                </c:pt>
                <c:pt idx="188">
                  <c:v>-4.4919541245992001E-3</c:v>
                </c:pt>
                <c:pt idx="189">
                  <c:v>-4.4382051843641097E-3</c:v>
                </c:pt>
                <c:pt idx="190">
                  <c:v>-3.9731564697505798E-3</c:v>
                </c:pt>
                <c:pt idx="191">
                  <c:v>-3.7293109594195E-3</c:v>
                </c:pt>
                <c:pt idx="192">
                  <c:v>-3.7084646493885801E-3</c:v>
                </c:pt>
                <c:pt idx="193">
                  <c:v>-3.32629303868012E-3</c:v>
                </c:pt>
                <c:pt idx="194">
                  <c:v>-3.14167526100867E-3</c:v>
                </c:pt>
                <c:pt idx="195">
                  <c:v>-2.5802280768563602E-3</c:v>
                </c:pt>
                <c:pt idx="196">
                  <c:v>-1.14521847905638E-3</c:v>
                </c:pt>
                <c:pt idx="197">
                  <c:v>1.09391693751005E-3</c:v>
                </c:pt>
                <c:pt idx="198">
                  <c:v>1.1316779930466399E-3</c:v>
                </c:pt>
                <c:pt idx="199">
                  <c:v>1.67243654964874E-3</c:v>
                </c:pt>
                <c:pt idx="200">
                  <c:v>1.7082134838178099E-3</c:v>
                </c:pt>
                <c:pt idx="201">
                  <c:v>2.0692898690067201E-3</c:v>
                </c:pt>
                <c:pt idx="202">
                  <c:v>2.3391020034119201E-3</c:v>
                </c:pt>
                <c:pt idx="203">
                  <c:v>2.9000925159673699E-3</c:v>
                </c:pt>
                <c:pt idx="204">
                  <c:v>3.1182021149946402E-3</c:v>
                </c:pt>
                <c:pt idx="205">
                  <c:v>3.1736153792583598E-3</c:v>
                </c:pt>
                <c:pt idx="206">
                  <c:v>3.2028775324682902E-3</c:v>
                </c:pt>
                <c:pt idx="207">
                  <c:v>3.3328847213067001E-3</c:v>
                </c:pt>
                <c:pt idx="208">
                  <c:v>3.3652094975711502E-3</c:v>
                </c:pt>
                <c:pt idx="209">
                  <c:v>3.6439190420829702E-3</c:v>
                </c:pt>
                <c:pt idx="210">
                  <c:v>3.78735317056565E-3</c:v>
                </c:pt>
                <c:pt idx="211">
                  <c:v>3.9164376590406797E-3</c:v>
                </c:pt>
                <c:pt idx="212">
                  <c:v>3.91871877578924E-3</c:v>
                </c:pt>
                <c:pt idx="213">
                  <c:v>3.9205199516573301E-3</c:v>
                </c:pt>
                <c:pt idx="214">
                  <c:v>4.1845930351093099E-3</c:v>
                </c:pt>
                <c:pt idx="215">
                  <c:v>4.2068912283024602E-3</c:v>
                </c:pt>
                <c:pt idx="216">
                  <c:v>4.3609358578323796E-3</c:v>
                </c:pt>
                <c:pt idx="217">
                  <c:v>4.6208013553061698E-3</c:v>
                </c:pt>
                <c:pt idx="218">
                  <c:v>4.8393076441722201E-3</c:v>
                </c:pt>
                <c:pt idx="219">
                  <c:v>4.9746659066736898E-3</c:v>
                </c:pt>
                <c:pt idx="220">
                  <c:v>5.02957070350707E-3</c:v>
                </c:pt>
                <c:pt idx="221">
                  <c:v>5.2703504281899696E-3</c:v>
                </c:pt>
                <c:pt idx="222">
                  <c:v>5.2904229359922996E-3</c:v>
                </c:pt>
                <c:pt idx="223">
                  <c:v>5.5296299332247096E-3</c:v>
                </c:pt>
                <c:pt idx="224">
                  <c:v>5.55718567908419E-3</c:v>
                </c:pt>
                <c:pt idx="225">
                  <c:v>5.5586946129416396E-3</c:v>
                </c:pt>
                <c:pt idx="226">
                  <c:v>5.61975024782048E-3</c:v>
                </c:pt>
                <c:pt idx="227">
                  <c:v>5.7001691743594901E-3</c:v>
                </c:pt>
                <c:pt idx="228">
                  <c:v>5.9370795728197001E-3</c:v>
                </c:pt>
                <c:pt idx="229">
                  <c:v>5.9518961265270101E-3</c:v>
                </c:pt>
                <c:pt idx="230">
                  <c:v>6.0267454132729402E-3</c:v>
                </c:pt>
                <c:pt idx="231">
                  <c:v>6.0366082013770502E-3</c:v>
                </c:pt>
                <c:pt idx="232">
                  <c:v>6.3818147188634102E-3</c:v>
                </c:pt>
                <c:pt idx="233">
                  <c:v>6.4309188553389202E-3</c:v>
                </c:pt>
                <c:pt idx="234">
                  <c:v>6.46539720451222E-3</c:v>
                </c:pt>
                <c:pt idx="235">
                  <c:v>6.8173854594977502E-3</c:v>
                </c:pt>
                <c:pt idx="236">
                  <c:v>6.8698351052585496E-3</c:v>
                </c:pt>
                <c:pt idx="237">
                  <c:v>7.1150445074017101E-3</c:v>
                </c:pt>
                <c:pt idx="238">
                  <c:v>7.3042530533606997E-3</c:v>
                </c:pt>
                <c:pt idx="239">
                  <c:v>7.4359690727932304E-3</c:v>
                </c:pt>
                <c:pt idx="240">
                  <c:v>7.4943196196006097E-3</c:v>
                </c:pt>
                <c:pt idx="241">
                  <c:v>7.50486310693892E-3</c:v>
                </c:pt>
                <c:pt idx="242">
                  <c:v>7.5121207030768604E-3</c:v>
                </c:pt>
                <c:pt idx="243">
                  <c:v>7.5476280005677202E-3</c:v>
                </c:pt>
                <c:pt idx="244">
                  <c:v>7.7788943628346596E-3</c:v>
                </c:pt>
                <c:pt idx="245">
                  <c:v>8.1889047032212003E-3</c:v>
                </c:pt>
                <c:pt idx="246">
                  <c:v>8.2115276947015408E-3</c:v>
                </c:pt>
                <c:pt idx="247">
                  <c:v>8.6065597085932602E-3</c:v>
                </c:pt>
                <c:pt idx="248">
                  <c:v>8.8748474744220901E-3</c:v>
                </c:pt>
                <c:pt idx="249">
                  <c:v>8.9408849853607007E-3</c:v>
                </c:pt>
                <c:pt idx="250">
                  <c:v>9.03248183833078E-3</c:v>
                </c:pt>
                <c:pt idx="251">
                  <c:v>9.0545544870525799E-3</c:v>
                </c:pt>
                <c:pt idx="252">
                  <c:v>9.2843623485843602E-3</c:v>
                </c:pt>
                <c:pt idx="253">
                  <c:v>9.32710013330444E-3</c:v>
                </c:pt>
                <c:pt idx="254">
                  <c:v>9.4524545794084595E-3</c:v>
                </c:pt>
                <c:pt idx="255">
                  <c:v>9.4758632562356605E-3</c:v>
                </c:pt>
                <c:pt idx="256">
                  <c:v>9.4778347542271192E-3</c:v>
                </c:pt>
                <c:pt idx="257">
                  <c:v>1.0015775084531499E-2</c:v>
                </c:pt>
                <c:pt idx="258">
                  <c:v>1.02993195046266E-2</c:v>
                </c:pt>
                <c:pt idx="259">
                  <c:v>1.0423786852256801E-2</c:v>
                </c:pt>
                <c:pt idx="260">
                  <c:v>1.0531440298889199E-2</c:v>
                </c:pt>
                <c:pt idx="261">
                  <c:v>1.0816607278044701E-2</c:v>
                </c:pt>
                <c:pt idx="262">
                  <c:v>1.11462546758734E-2</c:v>
                </c:pt>
                <c:pt idx="263">
                  <c:v>1.1163319812375699E-2</c:v>
                </c:pt>
                <c:pt idx="264">
                  <c:v>1.150985045408E-2</c:v>
                </c:pt>
                <c:pt idx="265">
                  <c:v>1.15387866138315E-2</c:v>
                </c:pt>
                <c:pt idx="266">
                  <c:v>1.18928468210448E-2</c:v>
                </c:pt>
                <c:pt idx="267">
                  <c:v>1.2123379387590101E-2</c:v>
                </c:pt>
                <c:pt idx="268">
                  <c:v>1.21329879447229E-2</c:v>
                </c:pt>
                <c:pt idx="269">
                  <c:v>1.3043948404680299E-2</c:v>
                </c:pt>
                <c:pt idx="270">
                  <c:v>1.30475970567659E-2</c:v>
                </c:pt>
                <c:pt idx="271">
                  <c:v>1.3174732113335801E-2</c:v>
                </c:pt>
                <c:pt idx="272">
                  <c:v>1.37873036294215E-2</c:v>
                </c:pt>
                <c:pt idx="273">
                  <c:v>1.3973428957972499E-2</c:v>
                </c:pt>
                <c:pt idx="274">
                  <c:v>1.40731466880651E-2</c:v>
                </c:pt>
                <c:pt idx="275">
                  <c:v>1.49475307593249E-2</c:v>
                </c:pt>
                <c:pt idx="276">
                  <c:v>1.66430442338759E-2</c:v>
                </c:pt>
                <c:pt idx="277">
                  <c:v>1.7406849835749801E-2</c:v>
                </c:pt>
                <c:pt idx="278">
                  <c:v>1.80563626137029E-2</c:v>
                </c:pt>
                <c:pt idx="279">
                  <c:v>1.8081191635790399E-2</c:v>
                </c:pt>
                <c:pt idx="280">
                  <c:v>1.9145804072688798E-2</c:v>
                </c:pt>
                <c:pt idx="281">
                  <c:v>1.9280037318837501E-2</c:v>
                </c:pt>
                <c:pt idx="282">
                  <c:v>2.0126667477227599E-2</c:v>
                </c:pt>
                <c:pt idx="283">
                  <c:v>2.0188583555434601E-2</c:v>
                </c:pt>
                <c:pt idx="284">
                  <c:v>2.0915833681360001E-2</c:v>
                </c:pt>
                <c:pt idx="285">
                  <c:v>2.1335356962770499E-2</c:v>
                </c:pt>
                <c:pt idx="286">
                  <c:v>2.193881921301E-2</c:v>
                </c:pt>
                <c:pt idx="287">
                  <c:v>2.2243127532714999E-2</c:v>
                </c:pt>
                <c:pt idx="288">
                  <c:v>2.3077894478915398E-2</c:v>
                </c:pt>
                <c:pt idx="289">
                  <c:v>2.32366699374379E-2</c:v>
                </c:pt>
                <c:pt idx="290">
                  <c:v>2.34220983584425E-2</c:v>
                </c:pt>
                <c:pt idx="291">
                  <c:v>2.3463010564275199E-2</c:v>
                </c:pt>
                <c:pt idx="292">
                  <c:v>2.40341943538252E-2</c:v>
                </c:pt>
                <c:pt idx="293">
                  <c:v>2.4140541493124099E-2</c:v>
                </c:pt>
                <c:pt idx="294">
                  <c:v>2.45495039946888E-2</c:v>
                </c:pt>
                <c:pt idx="295">
                  <c:v>2.4571171166025599E-2</c:v>
                </c:pt>
                <c:pt idx="296">
                  <c:v>2.5016846639469199E-2</c:v>
                </c:pt>
                <c:pt idx="297">
                  <c:v>2.5504480587227499E-2</c:v>
                </c:pt>
                <c:pt idx="298">
                  <c:v>2.5590486059157098E-2</c:v>
                </c:pt>
                <c:pt idx="299">
                  <c:v>2.56373292855624E-2</c:v>
                </c:pt>
                <c:pt idx="300">
                  <c:v>2.70637779279231E-2</c:v>
                </c:pt>
                <c:pt idx="301">
                  <c:v>2.7955147110018799E-2</c:v>
                </c:pt>
                <c:pt idx="302">
                  <c:v>2.8784954126732799E-2</c:v>
                </c:pt>
                <c:pt idx="303">
                  <c:v>2.88346947710982E-2</c:v>
                </c:pt>
                <c:pt idx="304">
                  <c:v>2.8966177013992699E-2</c:v>
                </c:pt>
                <c:pt idx="305">
                  <c:v>2.9116071774712999E-2</c:v>
                </c:pt>
                <c:pt idx="306">
                  <c:v>2.9219007858103899E-2</c:v>
                </c:pt>
                <c:pt idx="307">
                  <c:v>3.0317911868142599E-2</c:v>
                </c:pt>
                <c:pt idx="308">
                  <c:v>3.0610633709281899E-2</c:v>
                </c:pt>
                <c:pt idx="309">
                  <c:v>3.1278483488168099E-2</c:v>
                </c:pt>
                <c:pt idx="310">
                  <c:v>3.2077336221122098E-2</c:v>
                </c:pt>
                <c:pt idx="311">
                  <c:v>3.22787399929663E-2</c:v>
                </c:pt>
                <c:pt idx="312">
                  <c:v>3.3366941300556598E-2</c:v>
                </c:pt>
                <c:pt idx="313">
                  <c:v>3.3610592786870702E-2</c:v>
                </c:pt>
                <c:pt idx="314">
                  <c:v>3.3680005243791902E-2</c:v>
                </c:pt>
                <c:pt idx="315">
                  <c:v>3.4300602081389901E-2</c:v>
                </c:pt>
                <c:pt idx="316">
                  <c:v>3.4320752922147001E-2</c:v>
                </c:pt>
                <c:pt idx="317">
                  <c:v>3.4761215321677801E-2</c:v>
                </c:pt>
                <c:pt idx="318">
                  <c:v>3.5148493066820899E-2</c:v>
                </c:pt>
                <c:pt idx="319">
                  <c:v>3.5422991743529697E-2</c:v>
                </c:pt>
                <c:pt idx="320">
                  <c:v>3.5519969546479201E-2</c:v>
                </c:pt>
                <c:pt idx="321">
                  <c:v>3.6335055643317703E-2</c:v>
                </c:pt>
                <c:pt idx="322">
                  <c:v>3.6837077107896E-2</c:v>
                </c:pt>
                <c:pt idx="323">
                  <c:v>3.8059784900723703E-2</c:v>
                </c:pt>
                <c:pt idx="324">
                  <c:v>3.8496453603653703E-2</c:v>
                </c:pt>
                <c:pt idx="325">
                  <c:v>3.8500268806503299E-2</c:v>
                </c:pt>
                <c:pt idx="326">
                  <c:v>4.1495182214712399E-2</c:v>
                </c:pt>
                <c:pt idx="327">
                  <c:v>4.4209614720582303E-2</c:v>
                </c:pt>
                <c:pt idx="328">
                  <c:v>4.4373349162514099E-2</c:v>
                </c:pt>
                <c:pt idx="329">
                  <c:v>4.4974642699491398E-2</c:v>
                </c:pt>
                <c:pt idx="330">
                  <c:v>4.5769416643666301E-2</c:v>
                </c:pt>
                <c:pt idx="331">
                  <c:v>4.6869215058798597E-2</c:v>
                </c:pt>
                <c:pt idx="332">
                  <c:v>5.1833905487125E-2</c:v>
                </c:pt>
              </c:numCache>
            </c:numRef>
          </c:xVal>
          <c:yVal>
            <c:numRef>
              <c:f>'Figure 8'!$C$49:$C$381</c:f>
              <c:numCache>
                <c:formatCode>General</c:formatCode>
                <c:ptCount val="333"/>
                <c:pt idx="0">
                  <c:v>3.8600443305311101E-2</c:v>
                </c:pt>
                <c:pt idx="1">
                  <c:v>6.6938478762460004E-3</c:v>
                </c:pt>
                <c:pt idx="2">
                  <c:v>-1.8648219263121098E-2</c:v>
                </c:pt>
                <c:pt idx="3">
                  <c:v>2.07620124247736E-3</c:v>
                </c:pt>
                <c:pt idx="4">
                  <c:v>-3.2762446005358699E-3</c:v>
                </c:pt>
                <c:pt idx="5">
                  <c:v>5.49519884988525E-4</c:v>
                </c:pt>
                <c:pt idx="6">
                  <c:v>4.8092725855300601E-3</c:v>
                </c:pt>
                <c:pt idx="7">
                  <c:v>2.9958443984711799E-2</c:v>
                </c:pt>
                <c:pt idx="8">
                  <c:v>3.0958082201261099E-2</c:v>
                </c:pt>
                <c:pt idx="9">
                  <c:v>-5.7093275779867697E-3</c:v>
                </c:pt>
                <c:pt idx="10">
                  <c:v>-2.6191797825831599E-3</c:v>
                </c:pt>
                <c:pt idx="11">
                  <c:v>1.8040526487629702E-2</c:v>
                </c:pt>
                <c:pt idx="12">
                  <c:v>4.6233974904325598E-2</c:v>
                </c:pt>
                <c:pt idx="13">
                  <c:v>-3.65827785815992E-3</c:v>
                </c:pt>
                <c:pt idx="14">
                  <c:v>7.8474049937550892E-3</c:v>
                </c:pt>
                <c:pt idx="15">
                  <c:v>2.7237939230831499E-2</c:v>
                </c:pt>
                <c:pt idx="16">
                  <c:v>2.11652920037094E-2</c:v>
                </c:pt>
                <c:pt idx="17">
                  <c:v>2.28602765487648E-2</c:v>
                </c:pt>
                <c:pt idx="18">
                  <c:v>2.9442817302039601E-2</c:v>
                </c:pt>
                <c:pt idx="19">
                  <c:v>5.9897350538769996E-3</c:v>
                </c:pt>
                <c:pt idx="20">
                  <c:v>-7.1607989109498402E-3</c:v>
                </c:pt>
                <c:pt idx="21">
                  <c:v>2.6482897997009602E-2</c:v>
                </c:pt>
                <c:pt idx="22">
                  <c:v>-6.6590199054540004E-3</c:v>
                </c:pt>
                <c:pt idx="23">
                  <c:v>1.18936787950049E-2</c:v>
                </c:pt>
                <c:pt idx="24">
                  <c:v>2.4549028689579502E-2</c:v>
                </c:pt>
                <c:pt idx="25">
                  <c:v>-2.1939844732772801E-2</c:v>
                </c:pt>
                <c:pt idx="26">
                  <c:v>-6.8165080779760004E-3</c:v>
                </c:pt>
                <c:pt idx="27">
                  <c:v>2.0392024759125899E-2</c:v>
                </c:pt>
                <c:pt idx="28">
                  <c:v>-9.6938094622645993E-3</c:v>
                </c:pt>
                <c:pt idx="29">
                  <c:v>2.9126281026435202E-2</c:v>
                </c:pt>
                <c:pt idx="30">
                  <c:v>2.50605121475054E-2</c:v>
                </c:pt>
                <c:pt idx="31">
                  <c:v>1.25441581251441E-2</c:v>
                </c:pt>
                <c:pt idx="32">
                  <c:v>2.24572554501998E-2</c:v>
                </c:pt>
                <c:pt idx="33">
                  <c:v>8.0076783556377196E-3</c:v>
                </c:pt>
                <c:pt idx="34">
                  <c:v>-8.3143337893989595E-3</c:v>
                </c:pt>
                <c:pt idx="35">
                  <c:v>2.0171071933927899E-2</c:v>
                </c:pt>
                <c:pt idx="36">
                  <c:v>2.3606044097662201E-2</c:v>
                </c:pt>
                <c:pt idx="37">
                  <c:v>1.0435585011926899E-2</c:v>
                </c:pt>
                <c:pt idx="38">
                  <c:v>-2.69819657836E-4</c:v>
                </c:pt>
                <c:pt idx="39">
                  <c:v>4.8824352260346303E-3</c:v>
                </c:pt>
                <c:pt idx="40">
                  <c:v>-8.41137148314401E-3</c:v>
                </c:pt>
                <c:pt idx="41">
                  <c:v>1.21970146726691E-2</c:v>
                </c:pt>
                <c:pt idx="42">
                  <c:v>-1.55611404239258E-2</c:v>
                </c:pt>
                <c:pt idx="43">
                  <c:v>-9.9853564560161891E-3</c:v>
                </c:pt>
                <c:pt idx="44">
                  <c:v>2.9520199989883701E-3</c:v>
                </c:pt>
                <c:pt idx="45">
                  <c:v>1.4299657192292901E-2</c:v>
                </c:pt>
                <c:pt idx="46">
                  <c:v>1.6998700135875101E-3</c:v>
                </c:pt>
                <c:pt idx="47">
                  <c:v>1.8517715463788699E-2</c:v>
                </c:pt>
                <c:pt idx="48">
                  <c:v>-3.7473154491368902E-3</c:v>
                </c:pt>
                <c:pt idx="49">
                  <c:v>9.2074509035615804E-3</c:v>
                </c:pt>
                <c:pt idx="50">
                  <c:v>1.84267121827736E-2</c:v>
                </c:pt>
                <c:pt idx="51">
                  <c:v>1.9962189397131399E-2</c:v>
                </c:pt>
                <c:pt idx="52">
                  <c:v>1.3392954333508801E-2</c:v>
                </c:pt>
                <c:pt idx="53">
                  <c:v>7.5428960936226603E-3</c:v>
                </c:pt>
                <c:pt idx="54">
                  <c:v>1.4949769017941599E-2</c:v>
                </c:pt>
                <c:pt idx="55">
                  <c:v>1.7535879784056501E-2</c:v>
                </c:pt>
                <c:pt idx="56">
                  <c:v>-2.1155667709309801E-2</c:v>
                </c:pt>
                <c:pt idx="57">
                  <c:v>4.8188155728283999E-2</c:v>
                </c:pt>
                <c:pt idx="58">
                  <c:v>1.8796534735371798E-2</c:v>
                </c:pt>
                <c:pt idx="59">
                  <c:v>-2.9669465845773E-3</c:v>
                </c:pt>
                <c:pt idx="60">
                  <c:v>2.2989594228684001E-2</c:v>
                </c:pt>
                <c:pt idx="61">
                  <c:v>8.9315218216753593E-3</c:v>
                </c:pt>
                <c:pt idx="62">
                  <c:v>1.6660991405310001E-2</c:v>
                </c:pt>
                <c:pt idx="63">
                  <c:v>-3.6445067036652199E-3</c:v>
                </c:pt>
                <c:pt idx="64">
                  <c:v>6.2530773414795999E-3</c:v>
                </c:pt>
                <c:pt idx="65">
                  <c:v>1.6044710687739099E-2</c:v>
                </c:pt>
                <c:pt idx="66">
                  <c:v>1.4045444635078499E-2</c:v>
                </c:pt>
                <c:pt idx="67">
                  <c:v>2.4169308124733901E-3</c:v>
                </c:pt>
                <c:pt idx="68">
                  <c:v>-4.1423816710713501E-3</c:v>
                </c:pt>
                <c:pt idx="69">
                  <c:v>6.7181797772280904E-3</c:v>
                </c:pt>
                <c:pt idx="70">
                  <c:v>5.9180534431022801E-3</c:v>
                </c:pt>
                <c:pt idx="71">
                  <c:v>-2.8802509326758801E-3</c:v>
                </c:pt>
                <c:pt idx="72">
                  <c:v>1.4321436790744799E-2</c:v>
                </c:pt>
                <c:pt idx="73">
                  <c:v>1.1675947902716E-2</c:v>
                </c:pt>
                <c:pt idx="74">
                  <c:v>1.9999353707236101E-2</c:v>
                </c:pt>
                <c:pt idx="75">
                  <c:v>1.7300768229251799E-2</c:v>
                </c:pt>
                <c:pt idx="76">
                  <c:v>-2.4831740505357599E-3</c:v>
                </c:pt>
                <c:pt idx="77">
                  <c:v>1.20581975142661E-2</c:v>
                </c:pt>
                <c:pt idx="78">
                  <c:v>8.52471073167161E-3</c:v>
                </c:pt>
                <c:pt idx="79">
                  <c:v>2.4120575317661702E-3</c:v>
                </c:pt>
                <c:pt idx="80">
                  <c:v>4.7260515121664501E-3</c:v>
                </c:pt>
                <c:pt idx="81">
                  <c:v>9.2682082103350792E-3</c:v>
                </c:pt>
                <c:pt idx="82">
                  <c:v>1.03871329683462E-2</c:v>
                </c:pt>
                <c:pt idx="83">
                  <c:v>-3.89924622742255E-4</c:v>
                </c:pt>
                <c:pt idx="84">
                  <c:v>1.33231663551886E-3</c:v>
                </c:pt>
                <c:pt idx="85">
                  <c:v>1.3381410958992E-2</c:v>
                </c:pt>
                <c:pt idx="86">
                  <c:v>6.0827349774007196E-3</c:v>
                </c:pt>
                <c:pt idx="87">
                  <c:v>8.9898213754211701E-3</c:v>
                </c:pt>
                <c:pt idx="88">
                  <c:v>1.40427845006331E-2</c:v>
                </c:pt>
                <c:pt idx="89">
                  <c:v>1.1188574724107401E-2</c:v>
                </c:pt>
                <c:pt idx="90">
                  <c:v>1.27370914964854E-2</c:v>
                </c:pt>
                <c:pt idx="91">
                  <c:v>9.5204574484098504E-3</c:v>
                </c:pt>
                <c:pt idx="92">
                  <c:v>4.2754654719801598E-3</c:v>
                </c:pt>
                <c:pt idx="93">
                  <c:v>1.8833974385403102E-2</c:v>
                </c:pt>
                <c:pt idx="94">
                  <c:v>4.1783899968237298E-4</c:v>
                </c:pt>
                <c:pt idx="95">
                  <c:v>1.04370481375803E-2</c:v>
                </c:pt>
                <c:pt idx="96">
                  <c:v>6.2018090283513499E-3</c:v>
                </c:pt>
                <c:pt idx="97">
                  <c:v>1.24759228621051E-2</c:v>
                </c:pt>
                <c:pt idx="98">
                  <c:v>6.4385473074623596E-3</c:v>
                </c:pt>
                <c:pt idx="99">
                  <c:v>2.1906944678726499E-3</c:v>
                </c:pt>
                <c:pt idx="100">
                  <c:v>1.09580256569529E-3</c:v>
                </c:pt>
                <c:pt idx="101">
                  <c:v>-5.4155309744878801E-3</c:v>
                </c:pt>
                <c:pt idx="102">
                  <c:v>4.9447124405710601E-3</c:v>
                </c:pt>
                <c:pt idx="103">
                  <c:v>8.2153046362641504E-3</c:v>
                </c:pt>
                <c:pt idx="104">
                  <c:v>-6.9479079191678598E-4</c:v>
                </c:pt>
                <c:pt idx="105">
                  <c:v>2.6202150420349501E-3</c:v>
                </c:pt>
                <c:pt idx="106">
                  <c:v>-2.1701831163448899E-3</c:v>
                </c:pt>
                <c:pt idx="107">
                  <c:v>3.8683392570967802E-3</c:v>
                </c:pt>
                <c:pt idx="108">
                  <c:v>1.3852860730186101E-2</c:v>
                </c:pt>
                <c:pt idx="109">
                  <c:v>9.3546915181177501E-3</c:v>
                </c:pt>
                <c:pt idx="110">
                  <c:v>1.6328305572526101E-2</c:v>
                </c:pt>
                <c:pt idx="111">
                  <c:v>2.6141022916496299E-3</c:v>
                </c:pt>
                <c:pt idx="112">
                  <c:v>1.34272200874997E-2</c:v>
                </c:pt>
                <c:pt idx="113" formatCode="0.00E+00">
                  <c:v>5.2800653865870502E-5</c:v>
                </c:pt>
                <c:pt idx="114">
                  <c:v>1.15997481547657E-2</c:v>
                </c:pt>
                <c:pt idx="115">
                  <c:v>1.07434550661354E-2</c:v>
                </c:pt>
                <c:pt idx="116">
                  <c:v>1.4224355832733501E-4</c:v>
                </c:pt>
                <c:pt idx="117">
                  <c:v>2.96709841826326E-3</c:v>
                </c:pt>
                <c:pt idx="118">
                  <c:v>9.8451708537359208E-3</c:v>
                </c:pt>
                <c:pt idx="119">
                  <c:v>6.0044008254526004E-3</c:v>
                </c:pt>
                <c:pt idx="120">
                  <c:v>9.2105763318063097E-3</c:v>
                </c:pt>
                <c:pt idx="121">
                  <c:v>2.34555384189982E-3</c:v>
                </c:pt>
                <c:pt idx="122">
                  <c:v>-7.1423884774868295E-4</c:v>
                </c:pt>
                <c:pt idx="123">
                  <c:v>-5.5167466959447397E-3</c:v>
                </c:pt>
                <c:pt idx="124">
                  <c:v>5.6205131365436199E-3</c:v>
                </c:pt>
                <c:pt idx="125">
                  <c:v>8.0598858926217796E-3</c:v>
                </c:pt>
                <c:pt idx="126">
                  <c:v>-1.9761675650309899E-3</c:v>
                </c:pt>
                <c:pt idx="127">
                  <c:v>1.15651897998843E-4</c:v>
                </c:pt>
                <c:pt idx="128">
                  <c:v>2.3725850950487301E-3</c:v>
                </c:pt>
                <c:pt idx="129">
                  <c:v>3.7322163260767498E-3</c:v>
                </c:pt>
                <c:pt idx="130">
                  <c:v>6.44318963498282E-3</c:v>
                </c:pt>
                <c:pt idx="131">
                  <c:v>2.6219377228123798E-3</c:v>
                </c:pt>
                <c:pt idx="132">
                  <c:v>1.2543983538969501E-2</c:v>
                </c:pt>
                <c:pt idx="133">
                  <c:v>5.6636592230152397E-3</c:v>
                </c:pt>
                <c:pt idx="134">
                  <c:v>1.4063289668747999E-2</c:v>
                </c:pt>
                <c:pt idx="135">
                  <c:v>-3.6344037999253499E-3</c:v>
                </c:pt>
                <c:pt idx="136">
                  <c:v>8.5085740036935399E-3</c:v>
                </c:pt>
                <c:pt idx="137">
                  <c:v>3.3114017894627199E-3</c:v>
                </c:pt>
                <c:pt idx="138">
                  <c:v>9.4768126071577603E-4</c:v>
                </c:pt>
                <c:pt idx="139">
                  <c:v>6.4471919042783004E-3</c:v>
                </c:pt>
                <c:pt idx="140">
                  <c:v>3.1118703503011198E-3</c:v>
                </c:pt>
                <c:pt idx="141">
                  <c:v>-2.3274229542004799E-3</c:v>
                </c:pt>
                <c:pt idx="142">
                  <c:v>2.7673582086148001E-3</c:v>
                </c:pt>
                <c:pt idx="143">
                  <c:v>7.53699465781068E-3</c:v>
                </c:pt>
                <c:pt idx="144">
                  <c:v>8.8315240358206502E-4</c:v>
                </c:pt>
                <c:pt idx="145">
                  <c:v>7.7642807147732798E-3</c:v>
                </c:pt>
                <c:pt idx="146">
                  <c:v>-3.7066174454370099E-3</c:v>
                </c:pt>
                <c:pt idx="147">
                  <c:v>4.6412722512112602E-3</c:v>
                </c:pt>
                <c:pt idx="148">
                  <c:v>-5.5229416977364502E-3</c:v>
                </c:pt>
                <c:pt idx="149">
                  <c:v>3.6403622499342298E-3</c:v>
                </c:pt>
                <c:pt idx="150">
                  <c:v>3.6963764004807297E-2</c:v>
                </c:pt>
                <c:pt idx="151">
                  <c:v>1.0175131669523999E-2</c:v>
                </c:pt>
                <c:pt idx="152">
                  <c:v>1.857466561805E-4</c:v>
                </c:pt>
                <c:pt idx="153">
                  <c:v>9.6867250161686205E-3</c:v>
                </c:pt>
                <c:pt idx="154">
                  <c:v>-1.77241187864931E-3</c:v>
                </c:pt>
                <c:pt idx="155">
                  <c:v>5.1288960212506202E-3</c:v>
                </c:pt>
                <c:pt idx="156">
                  <c:v>3.59268320224801E-2</c:v>
                </c:pt>
                <c:pt idx="157">
                  <c:v>-3.0514500271213899E-4</c:v>
                </c:pt>
                <c:pt idx="158">
                  <c:v>6.20429875865123E-3</c:v>
                </c:pt>
                <c:pt idx="159">
                  <c:v>4.3322563678876002E-3</c:v>
                </c:pt>
                <c:pt idx="160">
                  <c:v>5.7616665587754499E-3</c:v>
                </c:pt>
                <c:pt idx="161">
                  <c:v>6.8401311290866001E-3</c:v>
                </c:pt>
                <c:pt idx="162">
                  <c:v>1.4722679635392E-3</c:v>
                </c:pt>
                <c:pt idx="163">
                  <c:v>6.9470267931552102E-3</c:v>
                </c:pt>
                <c:pt idx="164">
                  <c:v>8.8225579009317302E-3</c:v>
                </c:pt>
                <c:pt idx="165">
                  <c:v>9.0039264725742601E-4</c:v>
                </c:pt>
                <c:pt idx="166">
                  <c:v>7.1638386275831396E-3</c:v>
                </c:pt>
                <c:pt idx="167">
                  <c:v>3.9884858418220799E-3</c:v>
                </c:pt>
                <c:pt idx="168">
                  <c:v>7.4093118367133202E-3</c:v>
                </c:pt>
                <c:pt idx="169">
                  <c:v>-1.76210787344459E-3</c:v>
                </c:pt>
                <c:pt idx="170">
                  <c:v>-3.2749285621819901E-3</c:v>
                </c:pt>
                <c:pt idx="171">
                  <c:v>-5.7147074511317503E-3</c:v>
                </c:pt>
                <c:pt idx="172">
                  <c:v>1.40201041026221E-2</c:v>
                </c:pt>
                <c:pt idx="173">
                  <c:v>2.26608661549814E-4</c:v>
                </c:pt>
                <c:pt idx="174">
                  <c:v>-1.51909469608634E-3</c:v>
                </c:pt>
                <c:pt idx="175">
                  <c:v>8.7180111514869403E-4</c:v>
                </c:pt>
                <c:pt idx="176">
                  <c:v>2.5777771644401701E-4</c:v>
                </c:pt>
                <c:pt idx="177">
                  <c:v>4.2108313186703002E-3</c:v>
                </c:pt>
                <c:pt idx="178">
                  <c:v>4.6949757080835203E-3</c:v>
                </c:pt>
                <c:pt idx="179">
                  <c:v>-8.7348828304089504E-4</c:v>
                </c:pt>
                <c:pt idx="180">
                  <c:v>4.4139599703077901E-3</c:v>
                </c:pt>
                <c:pt idx="181">
                  <c:v>6.89655501330804E-3</c:v>
                </c:pt>
                <c:pt idx="182">
                  <c:v>8.07867588186658E-4</c:v>
                </c:pt>
                <c:pt idx="183">
                  <c:v>6.7041058116926204E-3</c:v>
                </c:pt>
                <c:pt idx="184">
                  <c:v>5.4887750391127404E-3</c:v>
                </c:pt>
                <c:pt idx="185">
                  <c:v>5.3650950096444903E-3</c:v>
                </c:pt>
                <c:pt idx="186">
                  <c:v>8.4033509031466796E-4</c:v>
                </c:pt>
                <c:pt idx="187">
                  <c:v>-6.5111977503785803E-3</c:v>
                </c:pt>
                <c:pt idx="188">
                  <c:v>-3.9308003183232001E-4</c:v>
                </c:pt>
                <c:pt idx="189" formatCode="0.00E+00">
                  <c:v>-6.45282432600094E-6</c:v>
                </c:pt>
                <c:pt idx="190">
                  <c:v>2.3804160925963901E-2</c:v>
                </c:pt>
                <c:pt idx="191">
                  <c:v>-3.5754557082193997E-4</c:v>
                </c:pt>
                <c:pt idx="192">
                  <c:v>1.6907322479896899E-3</c:v>
                </c:pt>
                <c:pt idx="193">
                  <c:v>2.44578603780727E-3</c:v>
                </c:pt>
                <c:pt idx="194">
                  <c:v>4.4784026961779896E-3</c:v>
                </c:pt>
                <c:pt idx="195">
                  <c:v>2.7695901416694398E-3</c:v>
                </c:pt>
                <c:pt idx="196">
                  <c:v>4.0977134876107298E-3</c:v>
                </c:pt>
                <c:pt idx="197">
                  <c:v>-6.6855462697824903E-3</c:v>
                </c:pt>
                <c:pt idx="198">
                  <c:v>-4.2890127897717099E-3</c:v>
                </c:pt>
                <c:pt idx="199">
                  <c:v>-6.1965720929293101E-3</c:v>
                </c:pt>
                <c:pt idx="200">
                  <c:v>-8.0659996056007995E-3</c:v>
                </c:pt>
                <c:pt idx="201">
                  <c:v>-6.3840741789002297E-3</c:v>
                </c:pt>
                <c:pt idx="202">
                  <c:v>8.5619860022168005E-4</c:v>
                </c:pt>
                <c:pt idx="203">
                  <c:v>-1.5808904642148E-3</c:v>
                </c:pt>
                <c:pt idx="204">
                  <c:v>-4.9619829953405498E-3</c:v>
                </c:pt>
                <c:pt idx="205">
                  <c:v>-8.6816415298576397E-4</c:v>
                </c:pt>
                <c:pt idx="206">
                  <c:v>2.8810152488215101E-3</c:v>
                </c:pt>
                <c:pt idx="207">
                  <c:v>-3.6600093192098999E-3</c:v>
                </c:pt>
                <c:pt idx="208">
                  <c:v>-2.8648266595455701E-3</c:v>
                </c:pt>
                <c:pt idx="209">
                  <c:v>-2.8512022897902302E-3</c:v>
                </c:pt>
                <c:pt idx="210">
                  <c:v>4.0990461395241901E-4</c:v>
                </c:pt>
                <c:pt idx="211">
                  <c:v>-3.3131003022000599E-3</c:v>
                </c:pt>
                <c:pt idx="212">
                  <c:v>-1.5077959342268099E-2</c:v>
                </c:pt>
                <c:pt idx="213">
                  <c:v>4.5848876267013403E-3</c:v>
                </c:pt>
                <c:pt idx="214">
                  <c:v>1.2517812183778501E-3</c:v>
                </c:pt>
                <c:pt idx="215">
                  <c:v>-4.5759096555071203E-3</c:v>
                </c:pt>
                <c:pt idx="216">
                  <c:v>9.3329390726601999E-4</c:v>
                </c:pt>
                <c:pt idx="217">
                  <c:v>-6.8310995370797897E-3</c:v>
                </c:pt>
                <c:pt idx="218">
                  <c:v>2.7034195093241501E-4</c:v>
                </c:pt>
                <c:pt idx="219">
                  <c:v>-1.6399053005472499E-3</c:v>
                </c:pt>
                <c:pt idx="220" formatCode="0.00E+00">
                  <c:v>-2.80376084085104E-5</c:v>
                </c:pt>
                <c:pt idx="221">
                  <c:v>2.6236808741468402E-3</c:v>
                </c:pt>
                <c:pt idx="222">
                  <c:v>-8.2575495232042905E-4</c:v>
                </c:pt>
                <c:pt idx="223">
                  <c:v>-1.1564040466932201E-2</c:v>
                </c:pt>
                <c:pt idx="224">
                  <c:v>-1.15716657494937E-2</c:v>
                </c:pt>
                <c:pt idx="225">
                  <c:v>-4.6630888786561697E-3</c:v>
                </c:pt>
                <c:pt idx="226">
                  <c:v>-4.6594545569305602E-3</c:v>
                </c:pt>
                <c:pt idx="227">
                  <c:v>-3.7219132318025098E-3</c:v>
                </c:pt>
                <c:pt idx="228">
                  <c:v>-2.76329407495861E-3</c:v>
                </c:pt>
                <c:pt idx="229">
                  <c:v>-4.3946843964307999E-3</c:v>
                </c:pt>
                <c:pt idx="230">
                  <c:v>-4.9659147824834696E-4</c:v>
                </c:pt>
                <c:pt idx="231">
                  <c:v>1.6262368885086799E-3</c:v>
                </c:pt>
                <c:pt idx="232">
                  <c:v>-3.4872772789273998E-3</c:v>
                </c:pt>
                <c:pt idx="233">
                  <c:v>8.1325154781263203E-4</c:v>
                </c:pt>
                <c:pt idx="234">
                  <c:v>-1.1500028362124401E-2</c:v>
                </c:pt>
                <c:pt idx="235">
                  <c:v>-4.4312339280395104E-3</c:v>
                </c:pt>
                <c:pt idx="236">
                  <c:v>-4.7424016252750403E-3</c:v>
                </c:pt>
                <c:pt idx="237">
                  <c:v>-1.21836127497679E-2</c:v>
                </c:pt>
                <c:pt idx="238">
                  <c:v>-2.03143066416081E-3</c:v>
                </c:pt>
                <c:pt idx="239">
                  <c:v>-1.4995130192240601E-2</c:v>
                </c:pt>
                <c:pt idx="240">
                  <c:v>-9.1171941557875204E-3</c:v>
                </c:pt>
                <c:pt idx="241">
                  <c:v>-8.0932217515541603E-3</c:v>
                </c:pt>
                <c:pt idx="242">
                  <c:v>-2.2166384524245101E-3</c:v>
                </c:pt>
                <c:pt idx="243">
                  <c:v>-5.0645187641061903E-3</c:v>
                </c:pt>
                <c:pt idx="244">
                  <c:v>3.9958961177858798E-2</c:v>
                </c:pt>
                <c:pt idx="245">
                  <c:v>-4.4973213094484498E-3</c:v>
                </c:pt>
                <c:pt idx="246">
                  <c:v>-2.2749709373209501E-2</c:v>
                </c:pt>
                <c:pt idx="247">
                  <c:v>-9.6340639349330008E-3</c:v>
                </c:pt>
                <c:pt idx="248">
                  <c:v>1.4704613732421301E-3</c:v>
                </c:pt>
                <c:pt idx="249">
                  <c:v>-1.2302511606409E-2</c:v>
                </c:pt>
                <c:pt idx="250">
                  <c:v>-5.4899997752044802E-3</c:v>
                </c:pt>
                <c:pt idx="251">
                  <c:v>-7.5296761887442797E-3</c:v>
                </c:pt>
                <c:pt idx="252">
                  <c:v>-7.6734923468407198E-3</c:v>
                </c:pt>
                <c:pt idx="253">
                  <c:v>-3.23698796636207E-3</c:v>
                </c:pt>
                <c:pt idx="254">
                  <c:v>8.9409300323225495E-4</c:v>
                </c:pt>
                <c:pt idx="255">
                  <c:v>-9.9871921408652194E-3</c:v>
                </c:pt>
                <c:pt idx="256">
                  <c:v>-5.5767205366392099E-3</c:v>
                </c:pt>
                <c:pt idx="257">
                  <c:v>-3.7578122141247502E-3</c:v>
                </c:pt>
                <c:pt idx="258">
                  <c:v>-4.6266247898446604E-3</c:v>
                </c:pt>
                <c:pt idx="259">
                  <c:v>-1.8463542078219899E-2</c:v>
                </c:pt>
                <c:pt idx="260">
                  <c:v>-1.07737185617525E-2</c:v>
                </c:pt>
                <c:pt idx="261">
                  <c:v>-7.1812944023812502E-3</c:v>
                </c:pt>
                <c:pt idx="262">
                  <c:v>-5.1038949775343402E-3</c:v>
                </c:pt>
                <c:pt idx="263">
                  <c:v>-1.0184053066467399E-2</c:v>
                </c:pt>
                <c:pt idx="264">
                  <c:v>-1.4972179404200999E-2</c:v>
                </c:pt>
                <c:pt idx="265">
                  <c:v>-1.3646905226408599E-2</c:v>
                </c:pt>
                <c:pt idx="266">
                  <c:v>-8.5580328131965398E-3</c:v>
                </c:pt>
                <c:pt idx="267">
                  <c:v>-5.0959824284013003E-3</c:v>
                </c:pt>
                <c:pt idx="268">
                  <c:v>-1.2894265132630501E-2</c:v>
                </c:pt>
                <c:pt idx="269">
                  <c:v>-2.3487513939105101E-2</c:v>
                </c:pt>
                <c:pt idx="270">
                  <c:v>-1.77657246192729E-2</c:v>
                </c:pt>
                <c:pt idx="271">
                  <c:v>2.84374652619918E-3</c:v>
                </c:pt>
                <c:pt idx="272">
                  <c:v>9.8319513918562903E-4</c:v>
                </c:pt>
                <c:pt idx="273">
                  <c:v>-1.25091337534094E-2</c:v>
                </c:pt>
                <c:pt idx="274">
                  <c:v>-2.3923202719583599E-2</c:v>
                </c:pt>
                <c:pt idx="275">
                  <c:v>-2.8017897101776401E-3</c:v>
                </c:pt>
                <c:pt idx="276">
                  <c:v>-9.7692746429440605E-3</c:v>
                </c:pt>
                <c:pt idx="277">
                  <c:v>-8.6017267045715602E-4</c:v>
                </c:pt>
                <c:pt idx="278">
                  <c:v>5.5095183015805703E-4</c:v>
                </c:pt>
                <c:pt idx="279">
                  <c:v>3.4902055465748901E-3</c:v>
                </c:pt>
                <c:pt idx="280">
                  <c:v>-1.8387775230020699E-2</c:v>
                </c:pt>
                <c:pt idx="281">
                  <c:v>-1.5404339231572899E-2</c:v>
                </c:pt>
                <c:pt idx="282">
                  <c:v>-1.16562669576637E-2</c:v>
                </c:pt>
                <c:pt idx="283">
                  <c:v>7.4915649426290998E-3</c:v>
                </c:pt>
                <c:pt idx="284">
                  <c:v>-8.0504096367849907E-3</c:v>
                </c:pt>
                <c:pt idx="285" formatCode="0.00E+00">
                  <c:v>8.9441315078218005E-5</c:v>
                </c:pt>
                <c:pt idx="286">
                  <c:v>-1.5962095822940899E-2</c:v>
                </c:pt>
                <c:pt idx="287">
                  <c:v>-8.3850724740507608E-3</c:v>
                </c:pt>
                <c:pt idx="288">
                  <c:v>-7.9532785265799995E-3</c:v>
                </c:pt>
                <c:pt idx="289">
                  <c:v>-1.0027802873631701E-2</c:v>
                </c:pt>
                <c:pt idx="290">
                  <c:v>-1.4514537659871899E-2</c:v>
                </c:pt>
                <c:pt idx="291">
                  <c:v>-1.3445229037870699E-2</c:v>
                </c:pt>
                <c:pt idx="292">
                  <c:v>-1.1782943826722399E-2</c:v>
                </c:pt>
                <c:pt idx="293">
                  <c:v>-1.3870656536891001E-2</c:v>
                </c:pt>
                <c:pt idx="294">
                  <c:v>-6.1626634951432602E-3</c:v>
                </c:pt>
                <c:pt idx="295">
                  <c:v>-1.57207545315429E-2</c:v>
                </c:pt>
                <c:pt idx="296">
                  <c:v>-1.6395362789266E-2</c:v>
                </c:pt>
                <c:pt idx="297">
                  <c:v>-2.22363584208576E-2</c:v>
                </c:pt>
                <c:pt idx="298">
                  <c:v>1.8687334230912601E-2</c:v>
                </c:pt>
                <c:pt idx="299">
                  <c:v>-1.03009077527583E-2</c:v>
                </c:pt>
                <c:pt idx="300">
                  <c:v>-1.5851886353539998E-2</c:v>
                </c:pt>
                <c:pt idx="301">
                  <c:v>-1.37337829957752E-2</c:v>
                </c:pt>
                <c:pt idx="302">
                  <c:v>-2.0602216013276501E-2</c:v>
                </c:pt>
                <c:pt idx="303">
                  <c:v>-4.4761318092878498E-3</c:v>
                </c:pt>
                <c:pt idx="304">
                  <c:v>-1.6883727314511501E-2</c:v>
                </c:pt>
                <c:pt idx="305">
                  <c:v>-8.9119908432773193E-3</c:v>
                </c:pt>
                <c:pt idx="306">
                  <c:v>-1.90263686843611E-3</c:v>
                </c:pt>
                <c:pt idx="307">
                  <c:v>-1.9529288666611199E-2</c:v>
                </c:pt>
                <c:pt idx="308">
                  <c:v>-1.15914400366533E-2</c:v>
                </c:pt>
                <c:pt idx="309">
                  <c:v>-4.1300763936200097E-3</c:v>
                </c:pt>
                <c:pt idx="310">
                  <c:v>-1.3832086805641399E-2</c:v>
                </c:pt>
                <c:pt idx="311">
                  <c:v>-1.3338189088354E-2</c:v>
                </c:pt>
                <c:pt idx="312">
                  <c:v>-3.4028874379548402E-3</c:v>
                </c:pt>
                <c:pt idx="313">
                  <c:v>2.46955377929817E-3</c:v>
                </c:pt>
                <c:pt idx="314">
                  <c:v>-6.07643491990224E-4</c:v>
                </c:pt>
                <c:pt idx="315">
                  <c:v>-4.7576453536749003E-4</c:v>
                </c:pt>
                <c:pt idx="316">
                  <c:v>-1.22088902689978E-2</c:v>
                </c:pt>
                <c:pt idx="317">
                  <c:v>-1.04823839693649E-2</c:v>
                </c:pt>
                <c:pt idx="318">
                  <c:v>-1.82276023559506E-3</c:v>
                </c:pt>
                <c:pt idx="319">
                  <c:v>-1.13390183935798E-2</c:v>
                </c:pt>
                <c:pt idx="320">
                  <c:v>-1.59575716616253E-2</c:v>
                </c:pt>
                <c:pt idx="321">
                  <c:v>-1.0389327966487E-2</c:v>
                </c:pt>
                <c:pt idx="322">
                  <c:v>-1.0250233864999601E-2</c:v>
                </c:pt>
                <c:pt idx="323">
                  <c:v>-1.43235812273127E-2</c:v>
                </c:pt>
                <c:pt idx="324">
                  <c:v>-1.9088396084461799E-2</c:v>
                </c:pt>
                <c:pt idx="325">
                  <c:v>-6.9179848367147004E-4</c:v>
                </c:pt>
                <c:pt idx="326">
                  <c:v>-3.3324641368040302E-3</c:v>
                </c:pt>
                <c:pt idx="327">
                  <c:v>-6.8972443681119501E-3</c:v>
                </c:pt>
                <c:pt idx="328">
                  <c:v>-1.19387509662709E-2</c:v>
                </c:pt>
                <c:pt idx="329">
                  <c:v>-1.1965707675602601E-2</c:v>
                </c:pt>
                <c:pt idx="330">
                  <c:v>-6.0954216336397901E-3</c:v>
                </c:pt>
                <c:pt idx="331">
                  <c:v>-5.7036105805974699E-3</c:v>
                </c:pt>
                <c:pt idx="332">
                  <c:v>-5.3840106918353701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ure 8'!$A$382</c:f>
              <c:strCache>
                <c:ptCount val="1"/>
                <c:pt idx="0">
                  <c:v>Grou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8'!$B$383:$B$392</c:f>
              <c:numCache>
                <c:formatCode>General</c:formatCode>
                <c:ptCount val="10"/>
                <c:pt idx="0">
                  <c:v>4.3858091450681501E-2</c:v>
                </c:pt>
                <c:pt idx="1">
                  <c:v>4.4815179119525497E-2</c:v>
                </c:pt>
                <c:pt idx="2">
                  <c:v>4.8001128624929001E-2</c:v>
                </c:pt>
                <c:pt idx="3">
                  <c:v>4.8957365805868298E-2</c:v>
                </c:pt>
                <c:pt idx="4">
                  <c:v>5.4309339888250402E-2</c:v>
                </c:pt>
                <c:pt idx="5">
                  <c:v>4.6056464630829699E-2</c:v>
                </c:pt>
                <c:pt idx="6">
                  <c:v>5.7565787154321299E-2</c:v>
                </c:pt>
                <c:pt idx="7">
                  <c:v>4.3315298542914202E-2</c:v>
                </c:pt>
                <c:pt idx="8">
                  <c:v>4.85072712569391E-2</c:v>
                </c:pt>
                <c:pt idx="9">
                  <c:v>5.1306011401595998E-2</c:v>
                </c:pt>
              </c:numCache>
            </c:numRef>
          </c:xVal>
          <c:yVal>
            <c:numRef>
              <c:f>'Figure 8'!$C$383:$C$392</c:f>
              <c:numCache>
                <c:formatCode>General</c:formatCode>
                <c:ptCount val="10"/>
                <c:pt idx="0">
                  <c:v>0.161897502484353</c:v>
                </c:pt>
                <c:pt idx="1">
                  <c:v>0.16543049031212201</c:v>
                </c:pt>
                <c:pt idx="2">
                  <c:v>0.177191085698405</c:v>
                </c:pt>
                <c:pt idx="3">
                  <c:v>0.18072093404009201</c:v>
                </c:pt>
                <c:pt idx="4">
                  <c:v>0.20047717989208</c:v>
                </c:pt>
                <c:pt idx="5">
                  <c:v>0.17001256439476001</c:v>
                </c:pt>
                <c:pt idx="6">
                  <c:v>0.212498010300119</c:v>
                </c:pt>
                <c:pt idx="7">
                  <c:v>0.15989383991657899</c:v>
                </c:pt>
                <c:pt idx="8">
                  <c:v>0.17905945765242501</c:v>
                </c:pt>
                <c:pt idx="9">
                  <c:v>0.1893907106672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ure 8'!$A$393</c:f>
              <c:strCache>
                <c:ptCount val="1"/>
                <c:pt idx="0">
                  <c:v>Grou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8'!$B$394:$B$402</c:f>
              <c:numCache>
                <c:formatCode>General</c:formatCode>
                <c:ptCount val="9"/>
                <c:pt idx="0">
                  <c:v>-7.3815289003346607E-2</c:v>
                </c:pt>
                <c:pt idx="1">
                  <c:v>-8.0776829778164999E-2</c:v>
                </c:pt>
                <c:pt idx="2">
                  <c:v>-0.10016540461019501</c:v>
                </c:pt>
                <c:pt idx="3">
                  <c:v>-9.0051841713040398E-2</c:v>
                </c:pt>
                <c:pt idx="4">
                  <c:v>-7.1719113366769893E-2</c:v>
                </c:pt>
                <c:pt idx="5">
                  <c:v>-8.1113307508493507E-2</c:v>
                </c:pt>
                <c:pt idx="6">
                  <c:v>-8.9411943739688096E-2</c:v>
                </c:pt>
                <c:pt idx="7">
                  <c:v>-6.7716444994060196E-2</c:v>
                </c:pt>
                <c:pt idx="8">
                  <c:v>-6.8167817012781295E-2</c:v>
                </c:pt>
              </c:numCache>
            </c:numRef>
          </c:xVal>
          <c:yVal>
            <c:numRef>
              <c:f>'Figure 8'!$C$394:$C$402</c:f>
              <c:numCache>
                <c:formatCode>General</c:formatCode>
                <c:ptCount val="9"/>
                <c:pt idx="0">
                  <c:v>0.142775455651665</c:v>
                </c:pt>
                <c:pt idx="1">
                  <c:v>0.13937134633418999</c:v>
                </c:pt>
                <c:pt idx="2">
                  <c:v>0.14509281305580399</c:v>
                </c:pt>
                <c:pt idx="3">
                  <c:v>0.16158107131006</c:v>
                </c:pt>
                <c:pt idx="4">
                  <c:v>0.171816363059725</c:v>
                </c:pt>
                <c:pt idx="5">
                  <c:v>0.178469290654065</c:v>
                </c:pt>
                <c:pt idx="6">
                  <c:v>0.17873618649370099</c:v>
                </c:pt>
                <c:pt idx="7">
                  <c:v>0.19643112339643201</c:v>
                </c:pt>
                <c:pt idx="8">
                  <c:v>0.206215122133156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ure 8'!$A$403</c:f>
              <c:strCache>
                <c:ptCount val="1"/>
                <c:pt idx="0">
                  <c:v>Grou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Figure 8'!$B$404:$B$412</c:f>
              <c:numCache>
                <c:formatCode>General</c:formatCode>
                <c:ptCount val="9"/>
                <c:pt idx="0">
                  <c:v>-0.14047360730257299</c:v>
                </c:pt>
                <c:pt idx="1">
                  <c:v>-0.136991862948004</c:v>
                </c:pt>
                <c:pt idx="2">
                  <c:v>-0.13577331801914699</c:v>
                </c:pt>
                <c:pt idx="3">
                  <c:v>-0.12629004239936001</c:v>
                </c:pt>
                <c:pt idx="4">
                  <c:v>-0.123157392281578</c:v>
                </c:pt>
                <c:pt idx="5">
                  <c:v>-0.12288815919729899</c:v>
                </c:pt>
                <c:pt idx="6">
                  <c:v>-0.11937834257791299</c:v>
                </c:pt>
                <c:pt idx="7">
                  <c:v>-0.112143761866886</c:v>
                </c:pt>
                <c:pt idx="8">
                  <c:v>-0.104381162929248</c:v>
                </c:pt>
              </c:numCache>
            </c:numRef>
          </c:xVal>
          <c:yVal>
            <c:numRef>
              <c:f>'Figure 8'!$C$404:$C$412</c:f>
              <c:numCache>
                <c:formatCode>General</c:formatCode>
                <c:ptCount val="9"/>
                <c:pt idx="0">
                  <c:v>-2.2317644566716099E-2</c:v>
                </c:pt>
                <c:pt idx="1">
                  <c:v>-2.1764484905840601E-2</c:v>
                </c:pt>
                <c:pt idx="2">
                  <c:v>-2.15708894459316E-2</c:v>
                </c:pt>
                <c:pt idx="3">
                  <c:v>-2.00642407688266E-2</c:v>
                </c:pt>
                <c:pt idx="4">
                  <c:v>-1.95665432068215E-2</c:v>
                </c:pt>
                <c:pt idx="5">
                  <c:v>-1.9523768991821899E-2</c:v>
                </c:pt>
                <c:pt idx="6">
                  <c:v>-1.8966149369816401E-2</c:v>
                </c:pt>
                <c:pt idx="7">
                  <c:v>-1.7816760498851201E-2</c:v>
                </c:pt>
                <c:pt idx="8">
                  <c:v>-1.6583483107241E-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ure 8'!$A$413</c:f>
              <c:strCache>
                <c:ptCount val="1"/>
                <c:pt idx="0">
                  <c:v>Group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Figure 8'!$B$414:$B$449</c:f>
              <c:numCache>
                <c:formatCode>General</c:formatCode>
                <c:ptCount val="36"/>
                <c:pt idx="0">
                  <c:v>0.11093109862940501</c:v>
                </c:pt>
                <c:pt idx="1">
                  <c:v>0.120979535182981</c:v>
                </c:pt>
                <c:pt idx="2">
                  <c:v>0.11207754594112999</c:v>
                </c:pt>
                <c:pt idx="3">
                  <c:v>0.135744697924572</c:v>
                </c:pt>
                <c:pt idx="4">
                  <c:v>8.9225816593522897E-2</c:v>
                </c:pt>
                <c:pt idx="5">
                  <c:v>0.129485746804888</c:v>
                </c:pt>
                <c:pt idx="6">
                  <c:v>0.12197080031623</c:v>
                </c:pt>
                <c:pt idx="7">
                  <c:v>0.116342754463586</c:v>
                </c:pt>
                <c:pt idx="8">
                  <c:v>0.12636413748162401</c:v>
                </c:pt>
                <c:pt idx="9">
                  <c:v>0.12658751514087099</c:v>
                </c:pt>
                <c:pt idx="10">
                  <c:v>0.128014367136601</c:v>
                </c:pt>
                <c:pt idx="11">
                  <c:v>0.129404914988066</c:v>
                </c:pt>
                <c:pt idx="12">
                  <c:v>0.12997291720485599</c:v>
                </c:pt>
                <c:pt idx="13">
                  <c:v>0.130622490316049</c:v>
                </c:pt>
                <c:pt idx="14">
                  <c:v>0.13091439257926901</c:v>
                </c:pt>
                <c:pt idx="15">
                  <c:v>0.13365047527928001</c:v>
                </c:pt>
                <c:pt idx="16">
                  <c:v>0.13368186977303601</c:v>
                </c:pt>
                <c:pt idx="17">
                  <c:v>0.13439057865207299</c:v>
                </c:pt>
                <c:pt idx="18">
                  <c:v>0.13547117320489199</c:v>
                </c:pt>
                <c:pt idx="19">
                  <c:v>0.13549855422804</c:v>
                </c:pt>
                <c:pt idx="20">
                  <c:v>0.135647527074373</c:v>
                </c:pt>
                <c:pt idx="21">
                  <c:v>0.135990642977068</c:v>
                </c:pt>
                <c:pt idx="22">
                  <c:v>0.13696196331504401</c:v>
                </c:pt>
                <c:pt idx="23">
                  <c:v>0.13721927006804099</c:v>
                </c:pt>
                <c:pt idx="24">
                  <c:v>0.13754601260632901</c:v>
                </c:pt>
                <c:pt idx="25">
                  <c:v>0.137977225599865</c:v>
                </c:pt>
                <c:pt idx="26">
                  <c:v>0.13826224454873201</c:v>
                </c:pt>
                <c:pt idx="27">
                  <c:v>0.139145693430032</c:v>
                </c:pt>
                <c:pt idx="28">
                  <c:v>0.139670777344898</c:v>
                </c:pt>
                <c:pt idx="29">
                  <c:v>0.140626531235579</c:v>
                </c:pt>
                <c:pt idx="30">
                  <c:v>0.14071301036280401</c:v>
                </c:pt>
                <c:pt idx="31">
                  <c:v>0.140847563073636</c:v>
                </c:pt>
                <c:pt idx="32">
                  <c:v>0.142346301246429</c:v>
                </c:pt>
                <c:pt idx="33">
                  <c:v>0.14306676519526401</c:v>
                </c:pt>
                <c:pt idx="34">
                  <c:v>0.14830443549799999</c:v>
                </c:pt>
                <c:pt idx="35">
                  <c:v>0.14853762676280499</c:v>
                </c:pt>
              </c:numCache>
            </c:numRef>
          </c:xVal>
          <c:yVal>
            <c:numRef>
              <c:f>'Figure 8'!$C$414:$C$449</c:f>
              <c:numCache>
                <c:formatCode>General</c:formatCode>
                <c:ptCount val="36"/>
                <c:pt idx="0">
                  <c:v>3.8218633122533097E-2</c:v>
                </c:pt>
                <c:pt idx="1">
                  <c:v>3.5130091294613301E-2</c:v>
                </c:pt>
                <c:pt idx="2">
                  <c:v>3.5372291641247597E-2</c:v>
                </c:pt>
                <c:pt idx="3">
                  <c:v>2.5064797680161E-2</c:v>
                </c:pt>
                <c:pt idx="4">
                  <c:v>3.6018411471798399E-2</c:v>
                </c:pt>
                <c:pt idx="5">
                  <c:v>4.4186499726090997E-2</c:v>
                </c:pt>
                <c:pt idx="6">
                  <c:v>4.05846489382738E-2</c:v>
                </c:pt>
                <c:pt idx="7">
                  <c:v>3.3624241374966599E-2</c:v>
                </c:pt>
                <c:pt idx="8">
                  <c:v>-3.4575938441482601E-2</c:v>
                </c:pt>
                <c:pt idx="9">
                  <c:v>-1.6463159967914399E-2</c:v>
                </c:pt>
                <c:pt idx="10">
                  <c:v>-2.20787221442185E-2</c:v>
                </c:pt>
                <c:pt idx="11">
                  <c:v>-1.9883415969525899E-2</c:v>
                </c:pt>
                <c:pt idx="12">
                  <c:v>2.5374326176636298E-2</c:v>
                </c:pt>
                <c:pt idx="13">
                  <c:v>-3.09182303426139E-2</c:v>
                </c:pt>
                <c:pt idx="14">
                  <c:v>-1.6384765244594E-2</c:v>
                </c:pt>
                <c:pt idx="15">
                  <c:v>-1.62896055084642E-4</c:v>
                </c:pt>
                <c:pt idx="16">
                  <c:v>7.4499835362389103E-3</c:v>
                </c:pt>
                <c:pt idx="17">
                  <c:v>-2.2099047411188E-2</c:v>
                </c:pt>
                <c:pt idx="18">
                  <c:v>1.33858035405005E-2</c:v>
                </c:pt>
                <c:pt idx="19">
                  <c:v>-5.1147609489393996E-3</c:v>
                </c:pt>
                <c:pt idx="20">
                  <c:v>1.4423515694377E-2</c:v>
                </c:pt>
                <c:pt idx="21">
                  <c:v>5.4017397521825498E-3</c:v>
                </c:pt>
                <c:pt idx="22">
                  <c:v>5.12494152863654E-3</c:v>
                </c:pt>
                <c:pt idx="23">
                  <c:v>2.0606845909567701E-2</c:v>
                </c:pt>
                <c:pt idx="24">
                  <c:v>7.8776227374448005E-3</c:v>
                </c:pt>
                <c:pt idx="25">
                  <c:v>9.4273482351511194E-3</c:v>
                </c:pt>
                <c:pt idx="26">
                  <c:v>8.3982370577440797E-3</c:v>
                </c:pt>
                <c:pt idx="27">
                  <c:v>2.2734094756807901E-2</c:v>
                </c:pt>
                <c:pt idx="28">
                  <c:v>-5.8494764142081402E-3</c:v>
                </c:pt>
                <c:pt idx="29">
                  <c:v>7.0618212708521699E-3</c:v>
                </c:pt>
                <c:pt idx="30">
                  <c:v>-3.2308897483582098E-3</c:v>
                </c:pt>
                <c:pt idx="31">
                  <c:v>5.2569607336584697E-3</c:v>
                </c:pt>
                <c:pt idx="32">
                  <c:v>9.0427688011371007E-3</c:v>
                </c:pt>
                <c:pt idx="33">
                  <c:v>5.6801981203745003E-3</c:v>
                </c:pt>
                <c:pt idx="34">
                  <c:v>1.24892664729518E-2</c:v>
                </c:pt>
                <c:pt idx="35">
                  <c:v>1.20187742091604E-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ure 8'!$A$450</c:f>
              <c:strCache>
                <c:ptCount val="1"/>
                <c:pt idx="0">
                  <c:v>Group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Figure 8'!$B$451:$B$461</c:f>
              <c:numCache>
                <c:formatCode>General</c:formatCode>
                <c:ptCount val="11"/>
                <c:pt idx="0">
                  <c:v>-6.5974911989638799E-2</c:v>
                </c:pt>
                <c:pt idx="1">
                  <c:v>-5.6703503031929801E-2</c:v>
                </c:pt>
                <c:pt idx="2">
                  <c:v>-5.5769459548761599E-2</c:v>
                </c:pt>
                <c:pt idx="3">
                  <c:v>-5.5566207945032503E-2</c:v>
                </c:pt>
                <c:pt idx="4">
                  <c:v>-5.3811854471097202E-2</c:v>
                </c:pt>
                <c:pt idx="5">
                  <c:v>-3.80435736741239E-2</c:v>
                </c:pt>
                <c:pt idx="6">
                  <c:v>8.2664492323718808E-3</c:v>
                </c:pt>
                <c:pt idx="7">
                  <c:v>6.3103663782029903E-2</c:v>
                </c:pt>
                <c:pt idx="8">
                  <c:v>6.8331893968336097E-2</c:v>
                </c:pt>
                <c:pt idx="9">
                  <c:v>6.9746583430538703E-2</c:v>
                </c:pt>
                <c:pt idx="10">
                  <c:v>8.0535698890600999E-2</c:v>
                </c:pt>
              </c:numCache>
            </c:numRef>
          </c:xVal>
          <c:yVal>
            <c:numRef>
              <c:f>'Figure 8'!$C$451:$C$461</c:f>
              <c:numCache>
                <c:formatCode>General</c:formatCode>
                <c:ptCount val="11"/>
                <c:pt idx="0">
                  <c:v>-0.185256386334194</c:v>
                </c:pt>
                <c:pt idx="1">
                  <c:v>-0.190246591780587</c:v>
                </c:pt>
                <c:pt idx="2">
                  <c:v>-0.19187986722561401</c:v>
                </c:pt>
                <c:pt idx="3">
                  <c:v>-0.17223564902604999</c:v>
                </c:pt>
                <c:pt idx="4">
                  <c:v>-0.17350678584139101</c:v>
                </c:pt>
                <c:pt idx="5">
                  <c:v>-0.18128441716103499</c:v>
                </c:pt>
                <c:pt idx="6">
                  <c:v>-0.16958910046797901</c:v>
                </c:pt>
                <c:pt idx="7">
                  <c:v>-0.150560000035449</c:v>
                </c:pt>
                <c:pt idx="8">
                  <c:v>-0.16303411468835599</c:v>
                </c:pt>
                <c:pt idx="9">
                  <c:v>-0.16640944399118601</c:v>
                </c:pt>
                <c:pt idx="10">
                  <c:v>-0.192151360176281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772960"/>
        <c:axId val="255844032"/>
      </c:scatterChart>
      <c:valAx>
        <c:axId val="253772960"/>
        <c:scaling>
          <c:orientation val="minMax"/>
          <c:max val="0.25"/>
          <c:min val="-0.2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844032"/>
        <c:crosses val="autoZero"/>
        <c:crossBetween val="midCat"/>
      </c:valAx>
      <c:valAx>
        <c:axId val="2558440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3772960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435071881953586"/>
          <c:y val="4.33089135319802E-2"/>
          <c:w val="9.1516554986828341E-2"/>
          <c:h val="0.313227250306008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57225</xdr:colOff>
      <xdr:row>1</xdr:row>
      <xdr:rowOff>9525</xdr:rowOff>
    </xdr:from>
    <xdr:to>
      <xdr:col>13</xdr:col>
      <xdr:colOff>114301</xdr:colOff>
      <xdr:row>25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1"/>
  <sheetViews>
    <sheetView tabSelected="1" topLeftCell="A34" workbookViewId="0">
      <selection activeCell="F52" sqref="F52"/>
    </sheetView>
  </sheetViews>
  <sheetFormatPr defaultRowHeight="13.5" x14ac:dyDescent="0.15"/>
  <cols>
    <col min="1" max="1" width="27" customWidth="1"/>
    <col min="3" max="3" width="11.5" customWidth="1"/>
  </cols>
  <sheetData>
    <row r="1" spans="1:3" x14ac:dyDescent="0.15">
      <c r="A1" s="4" t="s">
        <v>421</v>
      </c>
      <c r="B1" s="15"/>
      <c r="C1" s="16"/>
    </row>
    <row r="2" spans="1:3" s="1" customFormat="1" x14ac:dyDescent="0.15">
      <c r="A2" s="7" t="s">
        <v>3</v>
      </c>
      <c r="B2" s="2">
        <v>-3.27036379885277E-3</v>
      </c>
      <c r="C2" s="8">
        <v>-1.38103060040842E-2</v>
      </c>
    </row>
    <row r="3" spans="1:3" s="1" customFormat="1" x14ac:dyDescent="0.15">
      <c r="A3" s="7" t="s">
        <v>4</v>
      </c>
      <c r="B3" s="2">
        <v>1.9037828399783401E-2</v>
      </c>
      <c r="C3" s="8">
        <v>-7.6651930680194595E-4</v>
      </c>
    </row>
    <row r="4" spans="1:3" x14ac:dyDescent="0.15">
      <c r="A4" s="7" t="s">
        <v>5</v>
      </c>
      <c r="B4" s="2">
        <v>4.4979591125688799E-2</v>
      </c>
      <c r="C4" s="8">
        <v>6.9638163910620398E-3</v>
      </c>
    </row>
    <row r="5" spans="1:3" s="1" customFormat="1" x14ac:dyDescent="0.15">
      <c r="A5" s="7" t="s">
        <v>2</v>
      </c>
      <c r="B5" s="2">
        <v>1.2816854518086901E-2</v>
      </c>
      <c r="C5" s="8">
        <v>-1.7805933486369298E-2</v>
      </c>
    </row>
    <row r="6" spans="1:3" s="1" customFormat="1" x14ac:dyDescent="0.15">
      <c r="A6" s="7" t="s">
        <v>1</v>
      </c>
      <c r="B6" s="2">
        <v>4.2812910916211901E-2</v>
      </c>
      <c r="C6" s="8">
        <v>1.11943425203849E-2</v>
      </c>
    </row>
    <row r="7" spans="1:3" s="1" customFormat="1" x14ac:dyDescent="0.15">
      <c r="A7" s="7" t="s">
        <v>6</v>
      </c>
      <c r="B7" s="2">
        <v>-5.7617900268214497E-3</v>
      </c>
      <c r="C7" s="8">
        <v>-2.3514513502359601E-3</v>
      </c>
    </row>
    <row r="8" spans="1:3" s="1" customFormat="1" x14ac:dyDescent="0.15">
      <c r="A8" s="7" t="s">
        <v>0</v>
      </c>
      <c r="B8" s="2">
        <v>5.6329518998032803E-3</v>
      </c>
      <c r="C8" s="8">
        <v>9.8802705958239909E-3</v>
      </c>
    </row>
    <row r="9" spans="1:3" s="1" customFormat="1" x14ac:dyDescent="0.15">
      <c r="A9" s="13" t="s">
        <v>7</v>
      </c>
      <c r="B9" s="3">
        <v>-2.5564290976949301E-3</v>
      </c>
      <c r="C9" s="14">
        <v>-4.1265466507767103E-3</v>
      </c>
    </row>
    <row r="10" spans="1:3" s="1" customFormat="1" x14ac:dyDescent="0.15">
      <c r="A10" s="7" t="s">
        <v>420</v>
      </c>
      <c r="B10" s="2">
        <v>7.4031288236980604E-3</v>
      </c>
      <c r="C10" s="8">
        <v>3.3731615203392599E-3</v>
      </c>
    </row>
    <row r="11" spans="1:3" s="1" customFormat="1" x14ac:dyDescent="0.15">
      <c r="A11" s="7" t="s">
        <v>419</v>
      </c>
      <c r="B11" s="2">
        <v>-5.2222889496137802E-3</v>
      </c>
      <c r="C11" s="8">
        <v>-2.4243260274440302E-3</v>
      </c>
    </row>
    <row r="12" spans="1:3" s="1" customFormat="1" x14ac:dyDescent="0.15">
      <c r="A12" s="7" t="s">
        <v>429</v>
      </c>
      <c r="B12" s="2">
        <v>-6.7230682146031898E-3</v>
      </c>
      <c r="C12" s="8">
        <v>-3.69789899098722E-3</v>
      </c>
    </row>
    <row r="13" spans="1:3" s="1" customFormat="1" x14ac:dyDescent="0.15">
      <c r="A13" s="7" t="s">
        <v>417</v>
      </c>
      <c r="B13" s="2">
        <v>-1.07738511664397E-2</v>
      </c>
      <c r="C13" s="8">
        <v>-5.1806534662546004E-3</v>
      </c>
    </row>
    <row r="14" spans="1:3" s="1" customFormat="1" x14ac:dyDescent="0.15">
      <c r="A14" s="7" t="s">
        <v>430</v>
      </c>
      <c r="B14" s="2">
        <v>-9.3012295705723596E-3</v>
      </c>
      <c r="C14" s="8">
        <v>-7.03278985284318E-3</v>
      </c>
    </row>
    <row r="15" spans="1:3" s="1" customFormat="1" x14ac:dyDescent="0.15">
      <c r="A15" s="7" t="s">
        <v>416</v>
      </c>
      <c r="B15" s="2">
        <v>-2.2783861263528899E-2</v>
      </c>
      <c r="C15" s="8">
        <v>-2.4243708592105999E-2</v>
      </c>
    </row>
    <row r="16" spans="1:3" s="1" customFormat="1" x14ac:dyDescent="0.15">
      <c r="A16" s="7" t="s">
        <v>414</v>
      </c>
      <c r="B16" s="2">
        <v>-6.6923140735623398E-3</v>
      </c>
      <c r="C16" s="8">
        <v>-9.2613527381277694E-3</v>
      </c>
    </row>
    <row r="17" spans="1:3" s="1" customFormat="1" x14ac:dyDescent="0.15">
      <c r="A17" s="7" t="s">
        <v>431</v>
      </c>
      <c r="B17" s="2">
        <v>8.2528526877824193E-3</v>
      </c>
      <c r="C17" s="8">
        <v>8.1173982992731198E-3</v>
      </c>
    </row>
    <row r="18" spans="1:3" s="1" customFormat="1" x14ac:dyDescent="0.15">
      <c r="A18" s="7" t="s">
        <v>413</v>
      </c>
      <c r="B18" s="2">
        <v>8.9328222108043497E-3</v>
      </c>
      <c r="C18" s="8">
        <v>3.6557870128358198E-3</v>
      </c>
    </row>
    <row r="19" spans="1:3" x14ac:dyDescent="0.15">
      <c r="A19" s="7" t="s">
        <v>432</v>
      </c>
      <c r="B19" s="2">
        <v>8.5093557403700306E-3</v>
      </c>
      <c r="C19" s="8">
        <v>-1.1251096289870701E-2</v>
      </c>
    </row>
    <row r="20" spans="1:3" x14ac:dyDescent="0.15">
      <c r="A20" s="7" t="s">
        <v>412</v>
      </c>
      <c r="B20" s="2">
        <v>-5.92343636234557E-3</v>
      </c>
      <c r="C20" s="8">
        <v>-1.51529361950663E-3</v>
      </c>
    </row>
    <row r="21" spans="1:3" x14ac:dyDescent="0.15">
      <c r="A21" s="7" t="s">
        <v>408</v>
      </c>
      <c r="B21" s="2">
        <v>-3.3183317493676498E-3</v>
      </c>
      <c r="C21" s="8">
        <v>-1.9877546793659199E-3</v>
      </c>
    </row>
    <row r="22" spans="1:3" x14ac:dyDescent="0.15">
      <c r="A22" s="7" t="s">
        <v>433</v>
      </c>
      <c r="B22" s="2">
        <v>-1.13032767315599E-2</v>
      </c>
      <c r="C22" s="8">
        <v>7.7868910543826197E-3</v>
      </c>
    </row>
    <row r="23" spans="1:3" x14ac:dyDescent="0.15">
      <c r="A23" s="7" t="s">
        <v>397</v>
      </c>
      <c r="B23" s="2">
        <v>8.4013931729338392E-3</v>
      </c>
      <c r="C23" s="8">
        <v>1.4679259151366001E-3</v>
      </c>
    </row>
    <row r="24" spans="1:3" x14ac:dyDescent="0.15">
      <c r="A24" s="7" t="s">
        <v>407</v>
      </c>
      <c r="B24" s="2">
        <v>-9.0824960187986994E-3</v>
      </c>
      <c r="C24" s="8">
        <v>-2.6572809198545299E-3</v>
      </c>
    </row>
    <row r="25" spans="1:3" x14ac:dyDescent="0.15">
      <c r="A25" s="7" t="s">
        <v>434</v>
      </c>
      <c r="B25" s="2">
        <v>-6.3615492251715396E-3</v>
      </c>
      <c r="C25" s="8">
        <v>-3.6726190439128503E-4</v>
      </c>
    </row>
    <row r="26" spans="1:3" x14ac:dyDescent="0.15">
      <c r="A26" s="7" t="s">
        <v>435</v>
      </c>
      <c r="B26" s="2">
        <v>-3.80096732695009E-3</v>
      </c>
      <c r="C26" s="8">
        <v>-2.0159911937818798E-3</v>
      </c>
    </row>
    <row r="27" spans="1:3" x14ac:dyDescent="0.15">
      <c r="A27" s="7" t="s">
        <v>405</v>
      </c>
      <c r="B27" s="2">
        <v>-1.4390332087690199E-2</v>
      </c>
      <c r="C27" s="8">
        <v>-7.9415750220106496E-3</v>
      </c>
    </row>
    <row r="28" spans="1:3" x14ac:dyDescent="0.15">
      <c r="A28" s="7" t="s">
        <v>436</v>
      </c>
      <c r="B28" s="2">
        <v>1.05580964658951E-2</v>
      </c>
      <c r="C28" s="8">
        <v>4.6321450437651103E-3</v>
      </c>
    </row>
    <row r="29" spans="1:3" x14ac:dyDescent="0.15">
      <c r="A29" s="7" t="s">
        <v>437</v>
      </c>
      <c r="B29" s="2">
        <v>-7.3734715356476499E-3</v>
      </c>
      <c r="C29" s="8">
        <v>-6.08041318414629E-3</v>
      </c>
    </row>
    <row r="30" spans="1:3" x14ac:dyDescent="0.15">
      <c r="A30" s="7" t="s">
        <v>404</v>
      </c>
      <c r="B30" s="2">
        <v>-1.2208632800463399E-2</v>
      </c>
      <c r="C30" s="8">
        <v>-3.0590848516849899E-4</v>
      </c>
    </row>
    <row r="31" spans="1:3" x14ac:dyDescent="0.15">
      <c r="A31" s="7" t="s">
        <v>438</v>
      </c>
      <c r="B31" s="2">
        <v>9.3809660085600408E-3</v>
      </c>
      <c r="C31" s="8">
        <v>-6.9259498531891398E-3</v>
      </c>
    </row>
    <row r="32" spans="1:3" x14ac:dyDescent="0.15">
      <c r="A32" s="7" t="s">
        <v>438</v>
      </c>
      <c r="B32" s="2">
        <v>9.3809660085600408E-3</v>
      </c>
      <c r="C32" s="8">
        <v>-6.9259498531891398E-3</v>
      </c>
    </row>
    <row r="33" spans="1:3" x14ac:dyDescent="0.15">
      <c r="A33" s="7" t="s">
        <v>403</v>
      </c>
      <c r="B33" s="2">
        <v>-6.16891447179619E-3</v>
      </c>
      <c r="C33" s="8">
        <v>-4.3442337857465298E-3</v>
      </c>
    </row>
    <row r="34" spans="1:3" x14ac:dyDescent="0.15">
      <c r="A34" s="7" t="s">
        <v>402</v>
      </c>
      <c r="B34" s="2">
        <v>-6.0902651310753304E-3</v>
      </c>
      <c r="C34" s="8">
        <v>-7.0405302901902196E-3</v>
      </c>
    </row>
    <row r="35" spans="1:3" x14ac:dyDescent="0.15">
      <c r="A35" s="7" t="s">
        <v>401</v>
      </c>
      <c r="B35" s="2">
        <v>5.8752773261268399E-3</v>
      </c>
      <c r="C35" s="8">
        <v>-6.9469520558650697E-3</v>
      </c>
    </row>
    <row r="36" spans="1:3" x14ac:dyDescent="0.15">
      <c r="A36" s="7" t="s">
        <v>439</v>
      </c>
      <c r="B36" s="2">
        <v>1.02823662488264E-2</v>
      </c>
      <c r="C36" s="8">
        <v>4.4411360561899703E-3</v>
      </c>
    </row>
    <row r="37" spans="1:3" x14ac:dyDescent="0.15">
      <c r="A37" s="7" t="s">
        <v>440</v>
      </c>
      <c r="B37" s="2">
        <v>6.0062542025250904E-3</v>
      </c>
      <c r="C37" s="8">
        <v>-6.0353888301518705E-4</v>
      </c>
    </row>
    <row r="38" spans="1:3" x14ac:dyDescent="0.15">
      <c r="A38" s="7" t="s">
        <v>441</v>
      </c>
      <c r="B38" s="2">
        <v>5.1449136774126998E-3</v>
      </c>
      <c r="C38" s="8">
        <v>-7.96423547624882E-3</v>
      </c>
    </row>
    <row r="39" spans="1:3" x14ac:dyDescent="0.15">
      <c r="A39" s="7" t="s">
        <v>442</v>
      </c>
      <c r="B39" s="2">
        <v>-8.0856165417426996E-3</v>
      </c>
      <c r="C39" s="8">
        <v>-2.4304895157290498E-3</v>
      </c>
    </row>
    <row r="40" spans="1:3" x14ac:dyDescent="0.15">
      <c r="A40" s="7" t="s">
        <v>443</v>
      </c>
      <c r="B40" s="2">
        <v>-9.6973036213464994E-3</v>
      </c>
      <c r="C40" s="8">
        <v>-1.83120315239187E-3</v>
      </c>
    </row>
    <row r="41" spans="1:3" x14ac:dyDescent="0.15">
      <c r="A41" s="7" t="s">
        <v>444</v>
      </c>
      <c r="B41" s="2">
        <v>2.3473133734553901E-2</v>
      </c>
      <c r="C41" s="8">
        <v>-3.1210022945426098E-3</v>
      </c>
    </row>
    <row r="42" spans="1:3" x14ac:dyDescent="0.15">
      <c r="A42" s="7" t="s">
        <v>398</v>
      </c>
      <c r="B42" s="2">
        <v>7.0733538936541404E-3</v>
      </c>
      <c r="C42" s="8">
        <v>6.8593399440062298E-3</v>
      </c>
    </row>
    <row r="43" spans="1:3" x14ac:dyDescent="0.15">
      <c r="A43" s="7" t="s">
        <v>445</v>
      </c>
      <c r="B43" s="2">
        <v>1.57295402811722E-2</v>
      </c>
      <c r="C43" s="8">
        <v>-8.4940060310559392E-3</v>
      </c>
    </row>
    <row r="44" spans="1:3" x14ac:dyDescent="0.15">
      <c r="A44" s="7" t="s">
        <v>446</v>
      </c>
      <c r="B44" s="2">
        <v>1.19484296601915E-2</v>
      </c>
      <c r="C44" s="8">
        <v>-5.5248106724693604E-3</v>
      </c>
    </row>
    <row r="45" spans="1:3" x14ac:dyDescent="0.15">
      <c r="A45" s="7" t="s">
        <v>447</v>
      </c>
      <c r="B45" s="2">
        <v>-5.0737972940425998E-3</v>
      </c>
      <c r="C45" s="17">
        <v>-4.25009974327943E-5</v>
      </c>
    </row>
    <row r="46" spans="1:3" x14ac:dyDescent="0.15">
      <c r="A46" s="7" t="s">
        <v>448</v>
      </c>
      <c r="B46" s="2">
        <v>-9.4961546200594098E-3</v>
      </c>
      <c r="C46" s="8">
        <v>1.9074701433241599E-3</v>
      </c>
    </row>
    <row r="47" spans="1:3" x14ac:dyDescent="0.15">
      <c r="A47" s="7" t="s">
        <v>449</v>
      </c>
      <c r="B47" s="2">
        <v>-4.5762036092774497E-3</v>
      </c>
      <c r="C47" s="8">
        <v>-3.47784469051556E-3</v>
      </c>
    </row>
    <row r="48" spans="1:3" x14ac:dyDescent="0.15">
      <c r="A48" s="13" t="s">
        <v>450</v>
      </c>
      <c r="B48" s="3">
        <v>9.3002199252428495E-3</v>
      </c>
      <c r="C48" s="14">
        <v>-3.23338047890226E-3</v>
      </c>
    </row>
    <row r="49" spans="1:3" x14ac:dyDescent="0.15">
      <c r="A49" s="7" t="s">
        <v>60</v>
      </c>
      <c r="B49" s="2">
        <v>-3.1612738129632001E-2</v>
      </c>
      <c r="C49" s="8">
        <v>3.8600443305311101E-2</v>
      </c>
    </row>
    <row r="50" spans="1:3" x14ac:dyDescent="0.15">
      <c r="A50" s="7" t="s">
        <v>114</v>
      </c>
      <c r="B50" s="2">
        <v>-3.1468235210972903E-2</v>
      </c>
      <c r="C50" s="8">
        <v>6.6938478762460004E-3</v>
      </c>
    </row>
    <row r="51" spans="1:3" x14ac:dyDescent="0.15">
      <c r="A51" s="7" t="s">
        <v>82</v>
      </c>
      <c r="B51" s="2">
        <v>-2.9856498918216401E-2</v>
      </c>
      <c r="C51" s="8">
        <v>-1.8648219263121098E-2</v>
      </c>
    </row>
    <row r="52" spans="1:3" x14ac:dyDescent="0.15">
      <c r="A52" s="7" t="s">
        <v>93</v>
      </c>
      <c r="B52" s="2">
        <v>-2.89781251706605E-2</v>
      </c>
      <c r="C52" s="8">
        <v>2.07620124247736E-3</v>
      </c>
    </row>
    <row r="53" spans="1:3" x14ac:dyDescent="0.15">
      <c r="A53" s="7" t="s">
        <v>199</v>
      </c>
      <c r="B53" s="2">
        <v>-2.8656716946809799E-2</v>
      </c>
      <c r="C53" s="8">
        <v>-3.2762446005358699E-3</v>
      </c>
    </row>
    <row r="54" spans="1:3" x14ac:dyDescent="0.15">
      <c r="A54" s="7" t="s">
        <v>170</v>
      </c>
      <c r="B54" s="2">
        <v>-2.56585813349028E-2</v>
      </c>
      <c r="C54" s="8">
        <v>5.49519884988525E-4</v>
      </c>
    </row>
    <row r="55" spans="1:3" x14ac:dyDescent="0.15">
      <c r="A55" s="7" t="s">
        <v>35</v>
      </c>
      <c r="B55" s="2">
        <v>-2.5597633669055601E-2</v>
      </c>
      <c r="C55" s="8">
        <v>4.8092725855300601E-3</v>
      </c>
    </row>
    <row r="56" spans="1:3" x14ac:dyDescent="0.15">
      <c r="A56" s="7" t="s">
        <v>328</v>
      </c>
      <c r="B56" s="2">
        <v>-2.5375711289289001E-2</v>
      </c>
      <c r="C56" s="8">
        <v>2.9958443984711799E-2</v>
      </c>
    </row>
    <row r="57" spans="1:3" x14ac:dyDescent="0.15">
      <c r="A57" s="7" t="s">
        <v>203</v>
      </c>
      <c r="B57" s="2">
        <v>-2.52848755641078E-2</v>
      </c>
      <c r="C57" s="8">
        <v>3.0958082201261099E-2</v>
      </c>
    </row>
    <row r="58" spans="1:3" x14ac:dyDescent="0.15">
      <c r="A58" s="7" t="s">
        <v>229</v>
      </c>
      <c r="B58" s="2">
        <v>-2.44842950420486E-2</v>
      </c>
      <c r="C58" s="8">
        <v>-5.7093275779867697E-3</v>
      </c>
    </row>
    <row r="59" spans="1:3" x14ac:dyDescent="0.15">
      <c r="A59" s="7" t="s">
        <v>230</v>
      </c>
      <c r="B59" s="2">
        <v>-2.32419157895771E-2</v>
      </c>
      <c r="C59" s="8">
        <v>-2.6191797825831599E-3</v>
      </c>
    </row>
    <row r="60" spans="1:3" x14ac:dyDescent="0.15">
      <c r="A60" s="7" t="s">
        <v>45</v>
      </c>
      <c r="B60" s="2">
        <v>-2.3129626622913801E-2</v>
      </c>
      <c r="C60" s="8">
        <v>1.8040526487629702E-2</v>
      </c>
    </row>
    <row r="61" spans="1:3" x14ac:dyDescent="0.15">
      <c r="A61" s="7" t="s">
        <v>337</v>
      </c>
      <c r="B61" s="2">
        <v>-2.24063496969138E-2</v>
      </c>
      <c r="C61" s="8">
        <v>4.6233974904325598E-2</v>
      </c>
    </row>
    <row r="62" spans="1:3" x14ac:dyDescent="0.15">
      <c r="A62" s="7" t="s">
        <v>228</v>
      </c>
      <c r="B62" s="2">
        <v>-2.24028976971988E-2</v>
      </c>
      <c r="C62" s="8">
        <v>-3.65827785815992E-3</v>
      </c>
    </row>
    <row r="63" spans="1:3" x14ac:dyDescent="0.15">
      <c r="A63" s="7" t="s">
        <v>178</v>
      </c>
      <c r="B63" s="2">
        <v>-2.1894570129684501E-2</v>
      </c>
      <c r="C63" s="8">
        <v>7.8474049937550892E-3</v>
      </c>
    </row>
    <row r="64" spans="1:3" x14ac:dyDescent="0.15">
      <c r="A64" s="7" t="s">
        <v>338</v>
      </c>
      <c r="B64" s="2">
        <v>-2.1524675341990901E-2</v>
      </c>
      <c r="C64" s="8">
        <v>2.7237939230831499E-2</v>
      </c>
    </row>
    <row r="65" spans="1:3" x14ac:dyDescent="0.15">
      <c r="A65" s="7" t="s">
        <v>273</v>
      </c>
      <c r="B65" s="2">
        <v>-2.11928587484892E-2</v>
      </c>
      <c r="C65" s="8">
        <v>2.11652920037094E-2</v>
      </c>
    </row>
    <row r="66" spans="1:3" x14ac:dyDescent="0.15">
      <c r="A66" s="7" t="s">
        <v>274</v>
      </c>
      <c r="B66" s="2">
        <v>-2.0897315770745498E-2</v>
      </c>
      <c r="C66" s="8">
        <v>2.28602765487648E-2</v>
      </c>
    </row>
    <row r="67" spans="1:3" x14ac:dyDescent="0.15">
      <c r="A67" s="7" t="s">
        <v>348</v>
      </c>
      <c r="B67" s="2">
        <v>-2.00964850796767E-2</v>
      </c>
      <c r="C67" s="8">
        <v>2.9442817302039601E-2</v>
      </c>
    </row>
    <row r="68" spans="1:3" x14ac:dyDescent="0.15">
      <c r="A68" s="7" t="s">
        <v>165</v>
      </c>
      <c r="B68" s="2">
        <v>-2.001137234079E-2</v>
      </c>
      <c r="C68" s="8">
        <v>5.9897350538769996E-3</v>
      </c>
    </row>
    <row r="69" spans="1:3" x14ac:dyDescent="0.15">
      <c r="A69" s="7" t="s">
        <v>133</v>
      </c>
      <c r="B69" s="2">
        <v>-1.9884717521355701E-2</v>
      </c>
      <c r="C69" s="8">
        <v>-7.1607989109498402E-3</v>
      </c>
    </row>
    <row r="70" spans="1:3" x14ac:dyDescent="0.15">
      <c r="A70" s="7" t="s">
        <v>64</v>
      </c>
      <c r="B70" s="2">
        <v>-1.9280767089281101E-2</v>
      </c>
      <c r="C70" s="8">
        <v>2.6482897997009602E-2</v>
      </c>
    </row>
    <row r="71" spans="1:3" x14ac:dyDescent="0.15">
      <c r="A71" s="7" t="s">
        <v>248</v>
      </c>
      <c r="B71" s="2">
        <v>-1.9201076551755101E-2</v>
      </c>
      <c r="C71" s="8">
        <v>-6.6590199054540004E-3</v>
      </c>
    </row>
    <row r="72" spans="1:3" x14ac:dyDescent="0.15">
      <c r="A72" s="7" t="s">
        <v>265</v>
      </c>
      <c r="B72" s="2">
        <v>-1.9126314069762299E-2</v>
      </c>
      <c r="C72" s="8">
        <v>1.18936787950049E-2</v>
      </c>
    </row>
    <row r="73" spans="1:3" x14ac:dyDescent="0.15">
      <c r="A73" s="7" t="s">
        <v>377</v>
      </c>
      <c r="B73" s="2">
        <v>-1.9024731004387001E-2</v>
      </c>
      <c r="C73" s="8">
        <v>2.4549028689579502E-2</v>
      </c>
    </row>
    <row r="74" spans="1:3" x14ac:dyDescent="0.15">
      <c r="A74" s="7" t="s">
        <v>227</v>
      </c>
      <c r="B74" s="2">
        <v>-1.9006171345427099E-2</v>
      </c>
      <c r="C74" s="8">
        <v>-2.1939844732772801E-2</v>
      </c>
    </row>
    <row r="75" spans="1:3" x14ac:dyDescent="0.15">
      <c r="A75" s="7" t="s">
        <v>94</v>
      </c>
      <c r="B75" s="2">
        <v>-1.8523657991468601E-2</v>
      </c>
      <c r="C75" s="8">
        <v>-6.8165080779760004E-3</v>
      </c>
    </row>
    <row r="76" spans="1:3" x14ac:dyDescent="0.15">
      <c r="A76" s="7" t="s">
        <v>260</v>
      </c>
      <c r="B76" s="2">
        <v>-1.82449497206497E-2</v>
      </c>
      <c r="C76" s="8">
        <v>2.0392024759125899E-2</v>
      </c>
    </row>
    <row r="77" spans="1:3" x14ac:dyDescent="0.15">
      <c r="A77" s="7" t="s">
        <v>247</v>
      </c>
      <c r="B77" s="2">
        <v>-1.8116791158050299E-2</v>
      </c>
      <c r="C77" s="8">
        <v>-9.6938094622645993E-3</v>
      </c>
    </row>
    <row r="78" spans="1:3" x14ac:dyDescent="0.15">
      <c r="A78" s="7" t="s">
        <v>364</v>
      </c>
      <c r="B78" s="2">
        <v>-1.8032611955437601E-2</v>
      </c>
      <c r="C78" s="8">
        <v>2.9126281026435202E-2</v>
      </c>
    </row>
    <row r="79" spans="1:3" x14ac:dyDescent="0.15">
      <c r="A79" s="7" t="s">
        <v>290</v>
      </c>
      <c r="B79" s="2">
        <v>-1.7961090484346201E-2</v>
      </c>
      <c r="C79" s="8">
        <v>2.50605121475054E-2</v>
      </c>
    </row>
    <row r="80" spans="1:3" x14ac:dyDescent="0.15">
      <c r="A80" s="7" t="s">
        <v>288</v>
      </c>
      <c r="B80" s="2">
        <v>-1.7800090980351201E-2</v>
      </c>
      <c r="C80" s="8">
        <v>1.25441581251441E-2</v>
      </c>
    </row>
    <row r="81" spans="1:3" x14ac:dyDescent="0.15">
      <c r="A81" s="7" t="s">
        <v>350</v>
      </c>
      <c r="B81" s="2">
        <v>-1.77044997517306E-2</v>
      </c>
      <c r="C81" s="8">
        <v>2.24572554501998E-2</v>
      </c>
    </row>
    <row r="82" spans="1:3" x14ac:dyDescent="0.15">
      <c r="A82" s="7" t="s">
        <v>169</v>
      </c>
      <c r="B82" s="2">
        <v>-1.7527777843234098E-2</v>
      </c>
      <c r="C82" s="8">
        <v>8.0076783556377196E-3</v>
      </c>
    </row>
    <row r="83" spans="1:3" x14ac:dyDescent="0.15">
      <c r="A83" s="7" t="s">
        <v>358</v>
      </c>
      <c r="B83" s="2">
        <v>-1.74322389374536E-2</v>
      </c>
      <c r="C83" s="8">
        <v>-8.3143337893989595E-3</v>
      </c>
    </row>
    <row r="84" spans="1:3" x14ac:dyDescent="0.15">
      <c r="A84" s="7" t="s">
        <v>325</v>
      </c>
      <c r="B84" s="2">
        <v>-1.7419901383138099E-2</v>
      </c>
      <c r="C84" s="8">
        <v>2.0171071933927899E-2</v>
      </c>
    </row>
    <row r="85" spans="1:3" x14ac:dyDescent="0.15">
      <c r="A85" s="7" t="s">
        <v>298</v>
      </c>
      <c r="B85" s="2">
        <v>-1.7363883580277701E-2</v>
      </c>
      <c r="C85" s="8">
        <v>2.3606044097662201E-2</v>
      </c>
    </row>
    <row r="86" spans="1:3" x14ac:dyDescent="0.15">
      <c r="A86" s="7" t="s">
        <v>151</v>
      </c>
      <c r="B86" s="2">
        <v>-1.72784431930765E-2</v>
      </c>
      <c r="C86" s="8">
        <v>1.0435585011926899E-2</v>
      </c>
    </row>
    <row r="87" spans="1:3" x14ac:dyDescent="0.15">
      <c r="A87" s="7" t="s">
        <v>181</v>
      </c>
      <c r="B87" s="2">
        <v>-1.7211263288052801E-2</v>
      </c>
      <c r="C87" s="8">
        <v>-2.69819657836E-4</v>
      </c>
    </row>
    <row r="88" spans="1:3" x14ac:dyDescent="0.15">
      <c r="A88" s="7" t="s">
        <v>138</v>
      </c>
      <c r="B88" s="2">
        <v>-1.7136561095519798E-2</v>
      </c>
      <c r="C88" s="8">
        <v>4.8824352260346303E-3</v>
      </c>
    </row>
    <row r="89" spans="1:3" x14ac:dyDescent="0.15">
      <c r="A89" s="7" t="s">
        <v>201</v>
      </c>
      <c r="B89" s="2">
        <v>-1.70711257175927E-2</v>
      </c>
      <c r="C89" s="8">
        <v>-8.41137148314401E-3</v>
      </c>
    </row>
    <row r="90" spans="1:3" x14ac:dyDescent="0.15">
      <c r="A90" s="7" t="s">
        <v>126</v>
      </c>
      <c r="B90" s="2">
        <v>-1.7014331219272899E-2</v>
      </c>
      <c r="C90" s="8">
        <v>1.21970146726691E-2</v>
      </c>
    </row>
    <row r="91" spans="1:3" x14ac:dyDescent="0.15">
      <c r="A91" s="7" t="s">
        <v>173</v>
      </c>
      <c r="B91" s="2">
        <v>-1.6901901041859801E-2</v>
      </c>
      <c r="C91" s="8">
        <v>-1.55611404239258E-2</v>
      </c>
    </row>
    <row r="92" spans="1:3" x14ac:dyDescent="0.15">
      <c r="A92" s="7" t="s">
        <v>119</v>
      </c>
      <c r="B92" s="2">
        <v>-1.68217378118901E-2</v>
      </c>
      <c r="C92" s="8">
        <v>-9.9853564560161891E-3</v>
      </c>
    </row>
    <row r="93" spans="1:3" x14ac:dyDescent="0.15">
      <c r="A93" s="7" t="s">
        <v>223</v>
      </c>
      <c r="B93" s="2">
        <v>-1.67837278317606E-2</v>
      </c>
      <c r="C93" s="8">
        <v>2.9520199989883701E-3</v>
      </c>
    </row>
    <row r="94" spans="1:3" x14ac:dyDescent="0.15">
      <c r="A94" s="7" t="s">
        <v>175</v>
      </c>
      <c r="B94" s="2">
        <v>-1.6542037982255599E-2</v>
      </c>
      <c r="C94" s="8">
        <v>1.4299657192292901E-2</v>
      </c>
    </row>
    <row r="95" spans="1:3" x14ac:dyDescent="0.15">
      <c r="A95" s="7" t="s">
        <v>179</v>
      </c>
      <c r="B95" s="2">
        <v>-1.6193556269110902E-2</v>
      </c>
      <c r="C95" s="8">
        <v>1.6998700135875101E-3</v>
      </c>
    </row>
    <row r="96" spans="1:3" x14ac:dyDescent="0.15">
      <c r="A96" s="7" t="s">
        <v>347</v>
      </c>
      <c r="B96" s="2">
        <v>-1.61478113066096E-2</v>
      </c>
      <c r="C96" s="8">
        <v>1.8517715463788699E-2</v>
      </c>
    </row>
    <row r="97" spans="1:3" x14ac:dyDescent="0.15">
      <c r="A97" s="7" t="s">
        <v>215</v>
      </c>
      <c r="B97" s="2">
        <v>-1.60756772122852E-2</v>
      </c>
      <c r="C97" s="8">
        <v>-3.7473154491368902E-3</v>
      </c>
    </row>
    <row r="98" spans="1:3" x14ac:dyDescent="0.15">
      <c r="A98" s="7" t="s">
        <v>51</v>
      </c>
      <c r="B98" s="2">
        <v>-1.6019298120375398E-2</v>
      </c>
      <c r="C98" s="8">
        <v>9.2074509035615804E-3</v>
      </c>
    </row>
    <row r="99" spans="1:3" x14ac:dyDescent="0.15">
      <c r="A99" s="7" t="s">
        <v>276</v>
      </c>
      <c r="B99" s="2">
        <v>-1.5864426358624201E-2</v>
      </c>
      <c r="C99" s="8">
        <v>1.84267121827736E-2</v>
      </c>
    </row>
    <row r="100" spans="1:3" x14ac:dyDescent="0.15">
      <c r="A100" s="7" t="s">
        <v>381</v>
      </c>
      <c r="B100" s="2">
        <v>-1.5722019515919301E-2</v>
      </c>
      <c r="C100" s="8">
        <v>1.9962189397131399E-2</v>
      </c>
    </row>
    <row r="101" spans="1:3" x14ac:dyDescent="0.15">
      <c r="A101" s="7" t="s">
        <v>259</v>
      </c>
      <c r="B101" s="2">
        <v>-1.56182311021827E-2</v>
      </c>
      <c r="C101" s="8">
        <v>1.3392954333508801E-2</v>
      </c>
    </row>
    <row r="102" spans="1:3" x14ac:dyDescent="0.15">
      <c r="A102" s="7" t="s">
        <v>277</v>
      </c>
      <c r="B102" s="2">
        <v>-1.54355293975946E-2</v>
      </c>
      <c r="C102" s="8">
        <v>7.5428960936226603E-3</v>
      </c>
    </row>
    <row r="103" spans="1:3" x14ac:dyDescent="0.15">
      <c r="A103" s="7" t="s">
        <v>367</v>
      </c>
      <c r="B103" s="2">
        <v>-1.5257119168979399E-2</v>
      </c>
      <c r="C103" s="8">
        <v>1.4949769017941599E-2</v>
      </c>
    </row>
    <row r="104" spans="1:3" x14ac:dyDescent="0.15">
      <c r="A104" s="7" t="s">
        <v>318</v>
      </c>
      <c r="B104" s="2">
        <v>-1.5239640596695201E-2</v>
      </c>
      <c r="C104" s="8">
        <v>1.7535879784056501E-2</v>
      </c>
    </row>
    <row r="105" spans="1:3" x14ac:dyDescent="0.15">
      <c r="A105" s="7" t="s">
        <v>192</v>
      </c>
      <c r="B105" s="2">
        <v>-1.50002126703266E-2</v>
      </c>
      <c r="C105" s="8">
        <v>-2.1155667709309801E-2</v>
      </c>
    </row>
    <row r="106" spans="1:3" x14ac:dyDescent="0.15">
      <c r="A106" s="7" t="s">
        <v>394</v>
      </c>
      <c r="B106" s="2">
        <v>-1.4797670722808701E-2</v>
      </c>
      <c r="C106" s="8">
        <v>4.8188155728283999E-2</v>
      </c>
    </row>
    <row r="107" spans="1:3" x14ac:dyDescent="0.15">
      <c r="A107" s="7" t="s">
        <v>267</v>
      </c>
      <c r="B107" s="2">
        <v>-1.47433778600239E-2</v>
      </c>
      <c r="C107" s="8">
        <v>1.8796534735371798E-2</v>
      </c>
    </row>
    <row r="108" spans="1:3" x14ac:dyDescent="0.15">
      <c r="A108" s="7" t="s">
        <v>220</v>
      </c>
      <c r="B108" s="2">
        <v>-1.46347164680759E-2</v>
      </c>
      <c r="C108" s="8">
        <v>-2.9669465845773E-3</v>
      </c>
    </row>
    <row r="109" spans="1:3" x14ac:dyDescent="0.15">
      <c r="A109" s="7" t="s">
        <v>352</v>
      </c>
      <c r="B109" s="2">
        <v>-1.4583693777302001E-2</v>
      </c>
      <c r="C109" s="8">
        <v>2.2989594228684001E-2</v>
      </c>
    </row>
    <row r="110" spans="1:3" x14ac:dyDescent="0.15">
      <c r="A110" s="7" t="s">
        <v>354</v>
      </c>
      <c r="B110" s="2">
        <v>-1.43297448096345E-2</v>
      </c>
      <c r="C110" s="8">
        <v>8.9315218216753593E-3</v>
      </c>
    </row>
    <row r="111" spans="1:3" x14ac:dyDescent="0.15">
      <c r="A111" s="7" t="s">
        <v>293</v>
      </c>
      <c r="B111" s="2">
        <v>-1.4282289958783599E-2</v>
      </c>
      <c r="C111" s="8">
        <v>1.6660991405310001E-2</v>
      </c>
    </row>
    <row r="112" spans="1:3" x14ac:dyDescent="0.15">
      <c r="A112" s="7" t="s">
        <v>285</v>
      </c>
      <c r="B112" s="2">
        <v>-1.4202919302023999E-2</v>
      </c>
      <c r="C112" s="8">
        <v>-3.6445067036652199E-3</v>
      </c>
    </row>
    <row r="113" spans="1:3" x14ac:dyDescent="0.15">
      <c r="A113" s="7" t="s">
        <v>281</v>
      </c>
      <c r="B113" s="2">
        <v>-1.4070995643268001E-2</v>
      </c>
      <c r="C113" s="8">
        <v>6.2530773414795999E-3</v>
      </c>
    </row>
    <row r="114" spans="1:3" x14ac:dyDescent="0.15">
      <c r="A114" s="7" t="s">
        <v>353</v>
      </c>
      <c r="B114" s="2">
        <v>-1.40569571906003E-2</v>
      </c>
      <c r="C114" s="8">
        <v>1.6044710687739099E-2</v>
      </c>
    </row>
    <row r="115" spans="1:3" x14ac:dyDescent="0.15">
      <c r="A115" s="7" t="s">
        <v>351</v>
      </c>
      <c r="B115" s="2">
        <v>-1.39876979189817E-2</v>
      </c>
      <c r="C115" s="8">
        <v>1.4045444635078499E-2</v>
      </c>
    </row>
    <row r="116" spans="1:3" x14ac:dyDescent="0.15">
      <c r="A116" s="7" t="s">
        <v>331</v>
      </c>
      <c r="B116" s="2">
        <v>-1.38065992683323E-2</v>
      </c>
      <c r="C116" s="8">
        <v>2.4169308124733901E-3</v>
      </c>
    </row>
    <row r="117" spans="1:3" x14ac:dyDescent="0.15">
      <c r="A117" s="7" t="s">
        <v>42</v>
      </c>
      <c r="B117" s="2">
        <v>-1.37657562509148E-2</v>
      </c>
      <c r="C117" s="8">
        <v>-4.1423816710713501E-3</v>
      </c>
    </row>
    <row r="118" spans="1:3" x14ac:dyDescent="0.15">
      <c r="A118" s="7" t="s">
        <v>164</v>
      </c>
      <c r="B118" s="2">
        <v>-1.37136801630154E-2</v>
      </c>
      <c r="C118" s="8">
        <v>6.7181797772280904E-3</v>
      </c>
    </row>
    <row r="119" spans="1:3" x14ac:dyDescent="0.15">
      <c r="A119" s="7" t="s">
        <v>217</v>
      </c>
      <c r="B119" s="2">
        <v>-1.37082171752988E-2</v>
      </c>
      <c r="C119" s="8">
        <v>5.9180534431022801E-3</v>
      </c>
    </row>
    <row r="120" spans="1:3" x14ac:dyDescent="0.15">
      <c r="A120" s="7" t="s">
        <v>66</v>
      </c>
      <c r="B120" s="2">
        <v>-1.3623815047843799E-2</v>
      </c>
      <c r="C120" s="8">
        <v>-2.8802509326758801E-3</v>
      </c>
    </row>
    <row r="121" spans="1:3" x14ac:dyDescent="0.15">
      <c r="A121" s="7" t="s">
        <v>361</v>
      </c>
      <c r="B121" s="2">
        <v>-1.36141036070764E-2</v>
      </c>
      <c r="C121" s="8">
        <v>1.4321436790744799E-2</v>
      </c>
    </row>
    <row r="122" spans="1:3" x14ac:dyDescent="0.15">
      <c r="A122" s="7" t="s">
        <v>374</v>
      </c>
      <c r="B122" s="2">
        <v>-1.35997507413006E-2</v>
      </c>
      <c r="C122" s="8">
        <v>1.1675947902716E-2</v>
      </c>
    </row>
    <row r="123" spans="1:3" x14ac:dyDescent="0.15">
      <c r="A123" s="7" t="s">
        <v>324</v>
      </c>
      <c r="B123" s="2">
        <v>-1.3484976926263499E-2</v>
      </c>
      <c r="C123" s="8">
        <v>1.9999353707236101E-2</v>
      </c>
    </row>
    <row r="124" spans="1:3" x14ac:dyDescent="0.15">
      <c r="A124" s="7" t="s">
        <v>278</v>
      </c>
      <c r="B124" s="2">
        <v>-1.34665833269046E-2</v>
      </c>
      <c r="C124" s="8">
        <v>1.7300768229251799E-2</v>
      </c>
    </row>
    <row r="125" spans="1:3" x14ac:dyDescent="0.15">
      <c r="A125" s="7" t="s">
        <v>50</v>
      </c>
      <c r="B125" s="2">
        <v>-1.3321649461282699E-2</v>
      </c>
      <c r="C125" s="8">
        <v>-2.4831740505357599E-3</v>
      </c>
    </row>
    <row r="126" spans="1:3" x14ac:dyDescent="0.15">
      <c r="A126" s="7" t="s">
        <v>317</v>
      </c>
      <c r="B126" s="2">
        <v>-1.3226530974362501E-2</v>
      </c>
      <c r="C126" s="8">
        <v>1.20581975142661E-2</v>
      </c>
    </row>
    <row r="127" spans="1:3" x14ac:dyDescent="0.15">
      <c r="A127" s="7" t="s">
        <v>275</v>
      </c>
      <c r="B127" s="2">
        <v>-1.32136796788702E-2</v>
      </c>
      <c r="C127" s="8">
        <v>8.52471073167161E-3</v>
      </c>
    </row>
    <row r="128" spans="1:3" x14ac:dyDescent="0.15">
      <c r="A128" s="7" t="s">
        <v>383</v>
      </c>
      <c r="B128" s="2">
        <v>-1.3209431180147399E-2</v>
      </c>
      <c r="C128" s="8">
        <v>2.4120575317661702E-3</v>
      </c>
    </row>
    <row r="129" spans="1:3" x14ac:dyDescent="0.15">
      <c r="A129" s="7" t="s">
        <v>387</v>
      </c>
      <c r="B129" s="2">
        <v>-1.32032106159125E-2</v>
      </c>
      <c r="C129" s="8">
        <v>4.7260515121664501E-3</v>
      </c>
    </row>
    <row r="130" spans="1:3" x14ac:dyDescent="0.15">
      <c r="A130" s="7" t="s">
        <v>384</v>
      </c>
      <c r="B130" s="2">
        <v>-1.30409044185063E-2</v>
      </c>
      <c r="C130" s="8">
        <v>9.2682082103350792E-3</v>
      </c>
    </row>
    <row r="131" spans="1:3" x14ac:dyDescent="0.15">
      <c r="A131" s="7" t="s">
        <v>100</v>
      </c>
      <c r="B131" s="2">
        <v>-1.2773765681069501E-2</v>
      </c>
      <c r="C131" s="8">
        <v>1.03871329683462E-2</v>
      </c>
    </row>
    <row r="132" spans="1:3" x14ac:dyDescent="0.15">
      <c r="A132" s="7" t="s">
        <v>295</v>
      </c>
      <c r="B132" s="2">
        <v>-1.26459554928309E-2</v>
      </c>
      <c r="C132" s="8">
        <v>-3.89924622742255E-4</v>
      </c>
    </row>
    <row r="133" spans="1:3" x14ac:dyDescent="0.15">
      <c r="A133" s="7" t="s">
        <v>47</v>
      </c>
      <c r="B133" s="2">
        <v>-1.2628737992095599E-2</v>
      </c>
      <c r="C133" s="8">
        <v>1.33231663551886E-3</v>
      </c>
    </row>
    <row r="134" spans="1:3" x14ac:dyDescent="0.15">
      <c r="A134" s="7" t="s">
        <v>270</v>
      </c>
      <c r="B134" s="2">
        <v>-1.26259418987145E-2</v>
      </c>
      <c r="C134" s="8">
        <v>1.3381410958992E-2</v>
      </c>
    </row>
    <row r="135" spans="1:3" x14ac:dyDescent="0.15">
      <c r="A135" s="7" t="s">
        <v>166</v>
      </c>
      <c r="B135" s="2">
        <v>-1.25989715841781E-2</v>
      </c>
      <c r="C135" s="8">
        <v>6.0827349774007196E-3</v>
      </c>
    </row>
    <row r="136" spans="1:3" x14ac:dyDescent="0.15">
      <c r="A136" s="7" t="s">
        <v>300</v>
      </c>
      <c r="B136" s="2">
        <v>-1.25321112440834E-2</v>
      </c>
      <c r="C136" s="8">
        <v>8.9898213754211701E-3</v>
      </c>
    </row>
    <row r="137" spans="1:3" x14ac:dyDescent="0.15">
      <c r="A137" s="7" t="s">
        <v>330</v>
      </c>
      <c r="B137" s="2">
        <v>-1.2426201400468399E-2</v>
      </c>
      <c r="C137" s="8">
        <v>1.40427845006331E-2</v>
      </c>
    </row>
    <row r="138" spans="1:3" x14ac:dyDescent="0.15">
      <c r="A138" s="7" t="s">
        <v>344</v>
      </c>
      <c r="B138" s="2">
        <v>-1.23763663276374E-2</v>
      </c>
      <c r="C138" s="8">
        <v>1.1188574724107401E-2</v>
      </c>
    </row>
    <row r="139" spans="1:3" x14ac:dyDescent="0.15">
      <c r="A139" s="7" t="s">
        <v>292</v>
      </c>
      <c r="B139" s="2">
        <v>-1.2279499178623501E-2</v>
      </c>
      <c r="C139" s="8">
        <v>1.27370914964854E-2</v>
      </c>
    </row>
    <row r="140" spans="1:3" x14ac:dyDescent="0.15">
      <c r="A140" s="7" t="s">
        <v>49</v>
      </c>
      <c r="B140" s="2">
        <v>-1.2228027942493801E-2</v>
      </c>
      <c r="C140" s="8">
        <v>9.5204574484098504E-3</v>
      </c>
    </row>
    <row r="141" spans="1:3" x14ac:dyDescent="0.15">
      <c r="A141" s="7" t="s">
        <v>99</v>
      </c>
      <c r="B141" s="2">
        <v>-1.20465046033333E-2</v>
      </c>
      <c r="C141" s="8">
        <v>4.2754654719801598E-3</v>
      </c>
    </row>
    <row r="142" spans="1:3" x14ac:dyDescent="0.15">
      <c r="A142" s="7" t="s">
        <v>327</v>
      </c>
      <c r="B142" s="2">
        <v>-1.19724826225841E-2</v>
      </c>
      <c r="C142" s="8">
        <v>1.8833974385403102E-2</v>
      </c>
    </row>
    <row r="143" spans="1:3" x14ac:dyDescent="0.15">
      <c r="A143" s="7" t="s">
        <v>129</v>
      </c>
      <c r="B143" s="2">
        <v>-1.19591384229064E-2</v>
      </c>
      <c r="C143" s="8">
        <v>4.1783899968237298E-4</v>
      </c>
    </row>
    <row r="144" spans="1:3" x14ac:dyDescent="0.15">
      <c r="A144" s="7" t="s">
        <v>346</v>
      </c>
      <c r="B144" s="2">
        <v>-1.17989763386393E-2</v>
      </c>
      <c r="C144" s="8">
        <v>1.04370481375803E-2</v>
      </c>
    </row>
    <row r="145" spans="1:3" x14ac:dyDescent="0.15">
      <c r="A145" s="7" t="s">
        <v>312</v>
      </c>
      <c r="B145" s="2">
        <v>-1.1617786716159199E-2</v>
      </c>
      <c r="C145" s="8">
        <v>6.2018090283513499E-3</v>
      </c>
    </row>
    <row r="146" spans="1:3" x14ac:dyDescent="0.15">
      <c r="A146" s="7" t="s">
        <v>282</v>
      </c>
      <c r="B146" s="2">
        <v>-1.1616751977189E-2</v>
      </c>
      <c r="C146" s="8">
        <v>1.24759228621051E-2</v>
      </c>
    </row>
    <row r="147" spans="1:3" x14ac:dyDescent="0.15">
      <c r="A147" s="7" t="s">
        <v>362</v>
      </c>
      <c r="B147" s="2">
        <v>-1.1473922421755101E-2</v>
      </c>
      <c r="C147" s="8">
        <v>6.4385473074623596E-3</v>
      </c>
    </row>
    <row r="148" spans="1:3" x14ac:dyDescent="0.15">
      <c r="A148" s="7" t="s">
        <v>125</v>
      </c>
      <c r="B148" s="2">
        <v>-1.12815137981755E-2</v>
      </c>
      <c r="C148" s="8">
        <v>2.1906944678726499E-3</v>
      </c>
    </row>
    <row r="149" spans="1:3" x14ac:dyDescent="0.15">
      <c r="A149" s="7" t="s">
        <v>315</v>
      </c>
      <c r="B149" s="2">
        <v>-1.1185728890240601E-2</v>
      </c>
      <c r="C149" s="8">
        <v>1.09580256569529E-3</v>
      </c>
    </row>
    <row r="150" spans="1:3" x14ac:dyDescent="0.15">
      <c r="A150" s="7" t="s">
        <v>156</v>
      </c>
      <c r="B150" s="2">
        <v>-1.1116876278919399E-2</v>
      </c>
      <c r="C150" s="8">
        <v>-5.4155309744878801E-3</v>
      </c>
    </row>
    <row r="151" spans="1:3" x14ac:dyDescent="0.15">
      <c r="A151" s="7" t="s">
        <v>43</v>
      </c>
      <c r="B151" s="2">
        <v>-1.10245333787947E-2</v>
      </c>
      <c r="C151" s="8">
        <v>4.9447124405710601E-3</v>
      </c>
    </row>
    <row r="152" spans="1:3" x14ac:dyDescent="0.15">
      <c r="A152" s="7" t="s">
        <v>271</v>
      </c>
      <c r="B152" s="2">
        <v>-1.10029489698505E-2</v>
      </c>
      <c r="C152" s="8">
        <v>8.2153046362641504E-3</v>
      </c>
    </row>
    <row r="153" spans="1:3" x14ac:dyDescent="0.15">
      <c r="A153" s="7" t="s">
        <v>197</v>
      </c>
      <c r="B153" s="2">
        <v>-1.0979132869252801E-2</v>
      </c>
      <c r="C153" s="8">
        <v>-6.9479079191678598E-4</v>
      </c>
    </row>
    <row r="154" spans="1:3" x14ac:dyDescent="0.15">
      <c r="A154" s="7" t="s">
        <v>373</v>
      </c>
      <c r="B154" s="2">
        <v>-1.08775168339687E-2</v>
      </c>
      <c r="C154" s="8">
        <v>2.6202150420349501E-3</v>
      </c>
    </row>
    <row r="155" spans="1:3" x14ac:dyDescent="0.15">
      <c r="A155" s="7" t="s">
        <v>86</v>
      </c>
      <c r="B155" s="2">
        <v>-1.0850993170937099E-2</v>
      </c>
      <c r="C155" s="8">
        <v>-2.1701831163448899E-3</v>
      </c>
    </row>
    <row r="156" spans="1:3" x14ac:dyDescent="0.15">
      <c r="A156" s="7" t="s">
        <v>225</v>
      </c>
      <c r="B156" s="2">
        <v>-1.08476728442584E-2</v>
      </c>
      <c r="C156" s="8">
        <v>3.8683392570967802E-3</v>
      </c>
    </row>
    <row r="157" spans="1:3" x14ac:dyDescent="0.15">
      <c r="A157" s="7" t="s">
        <v>311</v>
      </c>
      <c r="B157" s="2">
        <v>-1.0720758612694699E-2</v>
      </c>
      <c r="C157" s="8">
        <v>1.3852860730186101E-2</v>
      </c>
    </row>
    <row r="158" spans="1:3" x14ac:dyDescent="0.15">
      <c r="A158" s="7" t="s">
        <v>359</v>
      </c>
      <c r="B158" s="2">
        <v>-1.07195642920353E-2</v>
      </c>
      <c r="C158" s="8">
        <v>9.3546915181177501E-3</v>
      </c>
    </row>
    <row r="159" spans="1:3" x14ac:dyDescent="0.15">
      <c r="A159" s="7" t="s">
        <v>326</v>
      </c>
      <c r="B159" s="2">
        <v>-1.07112583861361E-2</v>
      </c>
      <c r="C159" s="8">
        <v>1.6328305572526101E-2</v>
      </c>
    </row>
    <row r="160" spans="1:3" x14ac:dyDescent="0.15">
      <c r="A160" s="7" t="s">
        <v>283</v>
      </c>
      <c r="B160" s="2">
        <v>-1.07040939839854E-2</v>
      </c>
      <c r="C160" s="8">
        <v>2.6141022916496299E-3</v>
      </c>
    </row>
    <row r="161" spans="1:3" x14ac:dyDescent="0.15">
      <c r="A161" s="7" t="s">
        <v>280</v>
      </c>
      <c r="B161" s="2">
        <v>-1.06985838217533E-2</v>
      </c>
      <c r="C161" s="8">
        <v>1.34272200874997E-2</v>
      </c>
    </row>
    <row r="162" spans="1:3" x14ac:dyDescent="0.15">
      <c r="A162" s="7" t="s">
        <v>389</v>
      </c>
      <c r="B162" s="2">
        <v>-1.0618698611408101E-2</v>
      </c>
      <c r="C162" s="17">
        <v>5.2800653865870502E-5</v>
      </c>
    </row>
    <row r="163" spans="1:3" x14ac:dyDescent="0.15">
      <c r="A163" s="7" t="s">
        <v>319</v>
      </c>
      <c r="B163" s="2">
        <v>-1.03740959515E-2</v>
      </c>
      <c r="C163" s="8">
        <v>1.15997481547657E-2</v>
      </c>
    </row>
    <row r="164" spans="1:3" x14ac:dyDescent="0.15">
      <c r="A164" s="7" t="s">
        <v>266</v>
      </c>
      <c r="B164" s="2">
        <v>-1.0342064036673501E-2</v>
      </c>
      <c r="C164" s="8">
        <v>1.07434550661354E-2</v>
      </c>
    </row>
    <row r="165" spans="1:3" x14ac:dyDescent="0.15">
      <c r="A165" s="7" t="s">
        <v>235</v>
      </c>
      <c r="B165" s="2">
        <v>-1.0146519023467899E-2</v>
      </c>
      <c r="C165" s="8">
        <v>1.4224355832733501E-4</v>
      </c>
    </row>
    <row r="166" spans="1:3" x14ac:dyDescent="0.15">
      <c r="A166" s="7" t="s">
        <v>62</v>
      </c>
      <c r="B166" s="2">
        <v>-1.0096931340897E-2</v>
      </c>
      <c r="C166" s="8">
        <v>2.96709841826326E-3</v>
      </c>
    </row>
    <row r="167" spans="1:3" x14ac:dyDescent="0.15">
      <c r="A167" s="7" t="s">
        <v>306</v>
      </c>
      <c r="B167" s="2">
        <v>-1.0032210896805499E-2</v>
      </c>
      <c r="C167" s="8">
        <v>9.8451708537359208E-3</v>
      </c>
    </row>
    <row r="168" spans="1:3" x14ac:dyDescent="0.15">
      <c r="A168" s="7" t="s">
        <v>305</v>
      </c>
      <c r="B168" s="2">
        <v>-1.00112624211085E-2</v>
      </c>
      <c r="C168" s="8">
        <v>6.0044008254526004E-3</v>
      </c>
    </row>
    <row r="169" spans="1:3" x14ac:dyDescent="0.15">
      <c r="A169" s="7" t="s">
        <v>263</v>
      </c>
      <c r="B169" s="2">
        <v>-9.9884975867043906E-3</v>
      </c>
      <c r="C169" s="8">
        <v>9.2105763318063097E-3</v>
      </c>
    </row>
    <row r="170" spans="1:3" x14ac:dyDescent="0.15">
      <c r="A170" s="7" t="s">
        <v>262</v>
      </c>
      <c r="B170" s="2">
        <v>-9.9874941665280392E-3</v>
      </c>
      <c r="C170" s="8">
        <v>2.34555384189982E-3</v>
      </c>
    </row>
    <row r="171" spans="1:3" x14ac:dyDescent="0.15">
      <c r="A171" s="7" t="s">
        <v>158</v>
      </c>
      <c r="B171" s="2">
        <v>-9.9734059594206604E-3</v>
      </c>
      <c r="C171" s="8">
        <v>-7.1423884774868295E-4</v>
      </c>
    </row>
    <row r="172" spans="1:3" x14ac:dyDescent="0.15">
      <c r="A172" s="7" t="s">
        <v>224</v>
      </c>
      <c r="B172" s="2">
        <v>-9.9692101809979294E-3</v>
      </c>
      <c r="C172" s="8">
        <v>-5.5167466959447397E-3</v>
      </c>
    </row>
    <row r="173" spans="1:3" x14ac:dyDescent="0.15">
      <c r="A173" s="7" t="s">
        <v>355</v>
      </c>
      <c r="B173" s="2">
        <v>-9.8566537843272801E-3</v>
      </c>
      <c r="C173" s="8">
        <v>5.6205131365436199E-3</v>
      </c>
    </row>
    <row r="174" spans="1:3" x14ac:dyDescent="0.15">
      <c r="A174" s="7" t="s">
        <v>380</v>
      </c>
      <c r="B174" s="2">
        <v>-9.7474034946232295E-3</v>
      </c>
      <c r="C174" s="8">
        <v>8.0598858926217796E-3</v>
      </c>
    </row>
    <row r="175" spans="1:3" x14ac:dyDescent="0.15">
      <c r="A175" s="7" t="s">
        <v>75</v>
      </c>
      <c r="B175" s="2">
        <v>-9.6802840406575406E-3</v>
      </c>
      <c r="C175" s="8">
        <v>-1.9761675650309899E-3</v>
      </c>
    </row>
    <row r="176" spans="1:3" x14ac:dyDescent="0.15">
      <c r="A176" s="7" t="s">
        <v>176</v>
      </c>
      <c r="B176" s="2">
        <v>-9.5396366166618802E-3</v>
      </c>
      <c r="C176" s="8">
        <v>1.15651897998843E-4</v>
      </c>
    </row>
    <row r="177" spans="1:3" x14ac:dyDescent="0.15">
      <c r="A177" s="7" t="s">
        <v>233</v>
      </c>
      <c r="B177" s="2">
        <v>-9.4275140921336598E-3</v>
      </c>
      <c r="C177" s="8">
        <v>2.3725850950487301E-3</v>
      </c>
    </row>
    <row r="178" spans="1:3" x14ac:dyDescent="0.15">
      <c r="A178" s="7" t="s">
        <v>107</v>
      </c>
      <c r="B178" s="2">
        <v>-9.3525412809974708E-3</v>
      </c>
      <c r="C178" s="8">
        <v>3.7322163260767498E-3</v>
      </c>
    </row>
    <row r="179" spans="1:3" x14ac:dyDescent="0.15">
      <c r="A179" s="7" t="s">
        <v>349</v>
      </c>
      <c r="B179" s="2">
        <v>-9.2388923645959301E-3</v>
      </c>
      <c r="C179" s="8">
        <v>6.44318963498282E-3</v>
      </c>
    </row>
    <row r="180" spans="1:3" x14ac:dyDescent="0.15">
      <c r="A180" s="7" t="s">
        <v>370</v>
      </c>
      <c r="B180" s="2">
        <v>-9.1917828820843404E-3</v>
      </c>
      <c r="C180" s="8">
        <v>2.6219377228123798E-3</v>
      </c>
    </row>
    <row r="181" spans="1:3" x14ac:dyDescent="0.15">
      <c r="A181" s="7" t="s">
        <v>336</v>
      </c>
      <c r="B181" s="2">
        <v>-9.1814922237421805E-3</v>
      </c>
      <c r="C181" s="8">
        <v>1.2543983538969501E-2</v>
      </c>
    </row>
    <row r="182" spans="1:3" x14ac:dyDescent="0.15">
      <c r="A182" s="7" t="s">
        <v>132</v>
      </c>
      <c r="B182" s="2">
        <v>-9.0548375317295697E-3</v>
      </c>
      <c r="C182" s="8">
        <v>5.6636592230152397E-3</v>
      </c>
    </row>
    <row r="183" spans="1:3" x14ac:dyDescent="0.15">
      <c r="A183" s="7" t="s">
        <v>341</v>
      </c>
      <c r="B183" s="2">
        <v>-9.02732839194198E-3</v>
      </c>
      <c r="C183" s="8">
        <v>1.4063289668747999E-2</v>
      </c>
    </row>
    <row r="184" spans="1:3" x14ac:dyDescent="0.15">
      <c r="A184" s="7" t="s">
        <v>244</v>
      </c>
      <c r="B184" s="2">
        <v>-8.9239543646895594E-3</v>
      </c>
      <c r="C184" s="8">
        <v>-3.6344037999253499E-3</v>
      </c>
    </row>
    <row r="185" spans="1:3" x14ac:dyDescent="0.15">
      <c r="A185" s="7" t="s">
        <v>134</v>
      </c>
      <c r="B185" s="2">
        <v>-8.8807182941053695E-3</v>
      </c>
      <c r="C185" s="8">
        <v>8.5085740036935399E-3</v>
      </c>
    </row>
    <row r="186" spans="1:3" x14ac:dyDescent="0.15">
      <c r="A186" s="7" t="s">
        <v>340</v>
      </c>
      <c r="B186" s="2">
        <v>-8.8492839424863402E-3</v>
      </c>
      <c r="C186" s="8">
        <v>3.3114017894627199E-3</v>
      </c>
    </row>
    <row r="187" spans="1:3" x14ac:dyDescent="0.15">
      <c r="A187" s="7" t="s">
        <v>101</v>
      </c>
      <c r="B187" s="2">
        <v>-8.6977426366649201E-3</v>
      </c>
      <c r="C187" s="8">
        <v>9.4768126071577603E-4</v>
      </c>
    </row>
    <row r="188" spans="1:3" x14ac:dyDescent="0.15">
      <c r="A188" s="7" t="s">
        <v>128</v>
      </c>
      <c r="B188" s="2">
        <v>-8.6433137812942408E-3</v>
      </c>
      <c r="C188" s="8">
        <v>6.4471919042783004E-3</v>
      </c>
    </row>
    <row r="189" spans="1:3" x14ac:dyDescent="0.15">
      <c r="A189" s="7" t="s">
        <v>258</v>
      </c>
      <c r="B189" s="2">
        <v>-8.5941576333275291E-3</v>
      </c>
      <c r="C189" s="8">
        <v>3.1118703503011198E-3</v>
      </c>
    </row>
    <row r="190" spans="1:3" x14ac:dyDescent="0.15">
      <c r="A190" s="7" t="s">
        <v>20</v>
      </c>
      <c r="B190" s="2">
        <v>-8.5664129268878692E-3</v>
      </c>
      <c r="C190" s="8">
        <v>-2.3274229542004799E-3</v>
      </c>
    </row>
    <row r="191" spans="1:3" x14ac:dyDescent="0.15">
      <c r="A191" s="7" t="s">
        <v>343</v>
      </c>
      <c r="B191" s="2">
        <v>-8.4246006333029907E-3</v>
      </c>
      <c r="C191" s="8">
        <v>2.7673582086148001E-3</v>
      </c>
    </row>
    <row r="192" spans="1:3" x14ac:dyDescent="0.15">
      <c r="A192" s="7" t="s">
        <v>310</v>
      </c>
      <c r="B192" s="2">
        <v>-8.4154273454421294E-3</v>
      </c>
      <c r="C192" s="8">
        <v>7.53699465781068E-3</v>
      </c>
    </row>
    <row r="193" spans="1:3" x14ac:dyDescent="0.15">
      <c r="A193" s="7" t="s">
        <v>174</v>
      </c>
      <c r="B193" s="2">
        <v>-8.4027739923714807E-3</v>
      </c>
      <c r="C193" s="8">
        <v>8.8315240358206502E-4</v>
      </c>
    </row>
    <row r="194" spans="1:3" x14ac:dyDescent="0.15">
      <c r="A194" s="7" t="s">
        <v>190</v>
      </c>
      <c r="B194" s="2">
        <v>-8.3125067006647093E-3</v>
      </c>
      <c r="C194" s="8">
        <v>7.7642807147732798E-3</v>
      </c>
    </row>
    <row r="195" spans="1:3" x14ac:dyDescent="0.15">
      <c r="A195" s="7" t="s">
        <v>143</v>
      </c>
      <c r="B195" s="2">
        <v>-8.1986633693081293E-3</v>
      </c>
      <c r="C195" s="8">
        <v>-3.7066174454370099E-3</v>
      </c>
    </row>
    <row r="196" spans="1:3" x14ac:dyDescent="0.15">
      <c r="A196" s="7" t="s">
        <v>372</v>
      </c>
      <c r="B196" s="2">
        <v>-8.1553806141863201E-3</v>
      </c>
      <c r="C196" s="8">
        <v>4.6412722512112602E-3</v>
      </c>
    </row>
    <row r="197" spans="1:3" x14ac:dyDescent="0.15">
      <c r="A197" s="7" t="s">
        <v>218</v>
      </c>
      <c r="B197" s="2">
        <v>-8.0608618699155206E-3</v>
      </c>
      <c r="C197" s="8">
        <v>-5.5229416977364502E-3</v>
      </c>
    </row>
    <row r="198" spans="1:3" x14ac:dyDescent="0.15">
      <c r="A198" s="7" t="s">
        <v>299</v>
      </c>
      <c r="B198" s="2">
        <v>-8.0424831254427599E-3</v>
      </c>
      <c r="C198" s="8">
        <v>3.6403622499342298E-3</v>
      </c>
    </row>
    <row r="199" spans="1:3" x14ac:dyDescent="0.15">
      <c r="A199" s="7" t="s">
        <v>395</v>
      </c>
      <c r="B199" s="2">
        <v>-7.8886638970149803E-3</v>
      </c>
      <c r="C199" s="8">
        <v>3.6963764004807297E-2</v>
      </c>
    </row>
    <row r="200" spans="1:3" x14ac:dyDescent="0.15">
      <c r="A200" s="7" t="s">
        <v>154</v>
      </c>
      <c r="B200" s="2">
        <v>-7.8678395765204596E-3</v>
      </c>
      <c r="C200" s="8">
        <v>1.0175131669523999E-2</v>
      </c>
    </row>
    <row r="201" spans="1:3" x14ac:dyDescent="0.15">
      <c r="A201" s="7" t="s">
        <v>136</v>
      </c>
      <c r="B201" s="2">
        <v>-7.8465542359256006E-3</v>
      </c>
      <c r="C201" s="8">
        <v>1.857466561805E-4</v>
      </c>
    </row>
    <row r="202" spans="1:3" x14ac:dyDescent="0.15">
      <c r="A202" s="7" t="s">
        <v>284</v>
      </c>
      <c r="B202" s="2">
        <v>-7.7452939659220102E-3</v>
      </c>
      <c r="C202" s="8">
        <v>9.6867250161686205E-3</v>
      </c>
    </row>
    <row r="203" spans="1:3" x14ac:dyDescent="0.15">
      <c r="A203" s="7" t="s">
        <v>237</v>
      </c>
      <c r="B203" s="2">
        <v>-7.7251832752734898E-3</v>
      </c>
      <c r="C203" s="8">
        <v>-1.77241187864931E-3</v>
      </c>
    </row>
    <row r="204" spans="1:3" x14ac:dyDescent="0.15">
      <c r="A204" s="7" t="s">
        <v>366</v>
      </c>
      <c r="B204" s="2">
        <v>-7.7122820222045299E-3</v>
      </c>
      <c r="C204" s="8">
        <v>5.1288960212506202E-3</v>
      </c>
    </row>
    <row r="205" spans="1:3" x14ac:dyDescent="0.15">
      <c r="A205" s="7" t="s">
        <v>391</v>
      </c>
      <c r="B205" s="2">
        <v>-7.6374642241087802E-3</v>
      </c>
      <c r="C205" s="8">
        <v>3.59268320224801E-2</v>
      </c>
    </row>
    <row r="206" spans="1:3" x14ac:dyDescent="0.15">
      <c r="A206" s="7" t="s">
        <v>239</v>
      </c>
      <c r="B206" s="2">
        <v>-7.5389620942031598E-3</v>
      </c>
      <c r="C206" s="8">
        <v>-3.0514500271213899E-4</v>
      </c>
    </row>
    <row r="207" spans="1:3" x14ac:dyDescent="0.15">
      <c r="A207" s="7" t="s">
        <v>180</v>
      </c>
      <c r="B207" s="2">
        <v>-7.5352065859748E-3</v>
      </c>
      <c r="C207" s="8">
        <v>6.20429875865123E-3</v>
      </c>
    </row>
    <row r="208" spans="1:3" x14ac:dyDescent="0.15">
      <c r="A208" s="7" t="s">
        <v>279</v>
      </c>
      <c r="B208" s="2">
        <v>-7.4996074643874601E-3</v>
      </c>
      <c r="C208" s="8">
        <v>4.3322563678876002E-3</v>
      </c>
    </row>
    <row r="209" spans="1:3" x14ac:dyDescent="0.15">
      <c r="A209" s="7" t="s">
        <v>121</v>
      </c>
      <c r="B209" s="2">
        <v>-7.4120774059545404E-3</v>
      </c>
      <c r="C209" s="8">
        <v>5.7616665587754499E-3</v>
      </c>
    </row>
    <row r="210" spans="1:3" x14ac:dyDescent="0.15">
      <c r="A210" s="7" t="s">
        <v>332</v>
      </c>
      <c r="B210" s="2">
        <v>-7.3541786154508399E-3</v>
      </c>
      <c r="C210" s="8">
        <v>6.8401311290866001E-3</v>
      </c>
    </row>
    <row r="211" spans="1:3" x14ac:dyDescent="0.15">
      <c r="A211" s="7" t="s">
        <v>216</v>
      </c>
      <c r="B211" s="2">
        <v>-7.1911005958547698E-3</v>
      </c>
      <c r="C211" s="8">
        <v>1.4722679635392E-3</v>
      </c>
    </row>
    <row r="212" spans="1:3" x14ac:dyDescent="0.15">
      <c r="A212" s="7" t="s">
        <v>322</v>
      </c>
      <c r="B212" s="2">
        <v>-7.03857937932152E-3</v>
      </c>
      <c r="C212" s="8">
        <v>6.9470267931552102E-3</v>
      </c>
    </row>
    <row r="213" spans="1:3" x14ac:dyDescent="0.15">
      <c r="A213" s="7" t="s">
        <v>303</v>
      </c>
      <c r="B213" s="2">
        <v>-6.9618249825236303E-3</v>
      </c>
      <c r="C213" s="8">
        <v>8.8225579009317302E-3</v>
      </c>
    </row>
    <row r="214" spans="1:3" x14ac:dyDescent="0.15">
      <c r="A214" s="7" t="s">
        <v>345</v>
      </c>
      <c r="B214" s="2">
        <v>-6.8651376664290503E-3</v>
      </c>
      <c r="C214" s="8">
        <v>9.0039264725742601E-4</v>
      </c>
    </row>
    <row r="215" spans="1:3" x14ac:dyDescent="0.15">
      <c r="A215" s="7" t="s">
        <v>72</v>
      </c>
      <c r="B215" s="2">
        <v>-6.7376842084935704E-3</v>
      </c>
      <c r="C215" s="8">
        <v>7.1638386275831396E-3</v>
      </c>
    </row>
    <row r="216" spans="1:3" x14ac:dyDescent="0.15">
      <c r="A216" s="7" t="s">
        <v>335</v>
      </c>
      <c r="B216" s="2">
        <v>-6.7375913458238004E-3</v>
      </c>
      <c r="C216" s="8">
        <v>3.9884858418220799E-3</v>
      </c>
    </row>
    <row r="217" spans="1:3" x14ac:dyDescent="0.15">
      <c r="A217" s="7" t="s">
        <v>92</v>
      </c>
      <c r="B217" s="2">
        <v>-6.3944307047906802E-3</v>
      </c>
      <c r="C217" s="8">
        <v>7.4093118367133202E-3</v>
      </c>
    </row>
    <row r="218" spans="1:3" x14ac:dyDescent="0.15">
      <c r="A218" s="7" t="s">
        <v>59</v>
      </c>
      <c r="B218" s="2">
        <v>-6.3398405253732599E-3</v>
      </c>
      <c r="C218" s="8">
        <v>-1.76210787344459E-3</v>
      </c>
    </row>
    <row r="219" spans="1:3" x14ac:dyDescent="0.15">
      <c r="A219" s="7" t="s">
        <v>221</v>
      </c>
      <c r="B219" s="2">
        <v>-6.1971297403535502E-3</v>
      </c>
      <c r="C219" s="8">
        <v>-3.2749285621819901E-3</v>
      </c>
    </row>
    <row r="220" spans="1:3" x14ac:dyDescent="0.15">
      <c r="A220" s="7" t="s">
        <v>243</v>
      </c>
      <c r="B220" s="2">
        <v>-6.1960774326368E-3</v>
      </c>
      <c r="C220" s="8">
        <v>-5.7147074511317503E-3</v>
      </c>
    </row>
    <row r="221" spans="1:3" x14ac:dyDescent="0.15">
      <c r="A221" s="7" t="s">
        <v>161</v>
      </c>
      <c r="B221" s="2">
        <v>-6.1634183959899903E-3</v>
      </c>
      <c r="C221" s="8">
        <v>1.40201041026221E-2</v>
      </c>
    </row>
    <row r="222" spans="1:3" x14ac:dyDescent="0.15">
      <c r="A222" s="7" t="s">
        <v>104</v>
      </c>
      <c r="B222" s="2">
        <v>-6.1588873455481804E-3</v>
      </c>
      <c r="C222" s="8">
        <v>2.26608661549814E-4</v>
      </c>
    </row>
    <row r="223" spans="1:3" x14ac:dyDescent="0.15">
      <c r="A223" s="7" t="s">
        <v>211</v>
      </c>
      <c r="B223" s="2">
        <v>-6.0479831221014599E-3</v>
      </c>
      <c r="C223" s="8">
        <v>-1.51909469608634E-3</v>
      </c>
    </row>
    <row r="224" spans="1:3" x14ac:dyDescent="0.15">
      <c r="A224" s="7" t="s">
        <v>90</v>
      </c>
      <c r="B224" s="2">
        <v>-5.9564580170140798E-3</v>
      </c>
      <c r="C224" s="8">
        <v>8.7180111514869403E-4</v>
      </c>
    </row>
    <row r="225" spans="1:3" x14ac:dyDescent="0.15">
      <c r="A225" s="7" t="s">
        <v>208</v>
      </c>
      <c r="B225" s="2">
        <v>-5.9563083841575699E-3</v>
      </c>
      <c r="C225" s="8">
        <v>2.5777771644401701E-4</v>
      </c>
    </row>
    <row r="226" spans="1:3" x14ac:dyDescent="0.15">
      <c r="A226" s="7" t="s">
        <v>371</v>
      </c>
      <c r="B226" s="2">
        <v>-5.92579635987247E-3</v>
      </c>
      <c r="C226" s="8">
        <v>4.2108313186703002E-3</v>
      </c>
    </row>
    <row r="227" spans="1:3" x14ac:dyDescent="0.15">
      <c r="A227" s="7" t="s">
        <v>316</v>
      </c>
      <c r="B227" s="2">
        <v>-5.86395178590861E-3</v>
      </c>
      <c r="C227" s="8">
        <v>4.6949757080835203E-3</v>
      </c>
    </row>
    <row r="228" spans="1:3" x14ac:dyDescent="0.15">
      <c r="A228" s="7" t="s">
        <v>289</v>
      </c>
      <c r="B228" s="2">
        <v>-5.8256708211337702E-3</v>
      </c>
      <c r="C228" s="8">
        <v>-8.7348828304089504E-4</v>
      </c>
    </row>
    <row r="229" spans="1:3" x14ac:dyDescent="0.15">
      <c r="A229" s="7" t="s">
        <v>363</v>
      </c>
      <c r="B229" s="2">
        <v>-5.79396192265223E-3</v>
      </c>
      <c r="C229" s="8">
        <v>4.4139599703077901E-3</v>
      </c>
    </row>
    <row r="230" spans="1:3" x14ac:dyDescent="0.15">
      <c r="A230" s="7" t="s">
        <v>155</v>
      </c>
      <c r="B230" s="2">
        <v>-5.53965643813075E-3</v>
      </c>
      <c r="C230" s="8">
        <v>6.89655501330804E-3</v>
      </c>
    </row>
    <row r="231" spans="1:3" x14ac:dyDescent="0.15">
      <c r="A231" s="7" t="s">
        <v>85</v>
      </c>
      <c r="B231" s="2">
        <v>-5.4579085001787101E-3</v>
      </c>
      <c r="C231" s="8">
        <v>8.07867588186658E-4</v>
      </c>
    </row>
    <row r="232" spans="1:3" x14ac:dyDescent="0.15">
      <c r="A232" s="7" t="s">
        <v>39</v>
      </c>
      <c r="B232" s="2">
        <v>-5.418489419524E-3</v>
      </c>
      <c r="C232" s="8">
        <v>6.7041058116926204E-3</v>
      </c>
    </row>
    <row r="233" spans="1:3" x14ac:dyDescent="0.15">
      <c r="A233" s="7" t="s">
        <v>264</v>
      </c>
      <c r="B233" s="2">
        <v>-5.3924553409636297E-3</v>
      </c>
      <c r="C233" s="8">
        <v>5.4887750391127404E-3</v>
      </c>
    </row>
    <row r="234" spans="1:3" x14ac:dyDescent="0.15">
      <c r="A234" s="7" t="s">
        <v>193</v>
      </c>
      <c r="B234" s="2">
        <v>-5.20801870037544E-3</v>
      </c>
      <c r="C234" s="8">
        <v>5.3650950096444903E-3</v>
      </c>
    </row>
    <row r="235" spans="1:3" x14ac:dyDescent="0.15">
      <c r="A235" s="7" t="s">
        <v>376</v>
      </c>
      <c r="B235" s="2">
        <v>-4.9483223438809704E-3</v>
      </c>
      <c r="C235" s="8">
        <v>8.4033509031466796E-4</v>
      </c>
    </row>
    <row r="236" spans="1:3" x14ac:dyDescent="0.15">
      <c r="A236" s="7" t="s">
        <v>250</v>
      </c>
      <c r="B236" s="2">
        <v>-4.6577133555729504E-3</v>
      </c>
      <c r="C236" s="8">
        <v>-6.5111977503785803E-3</v>
      </c>
    </row>
    <row r="237" spans="1:3" x14ac:dyDescent="0.15">
      <c r="A237" s="7" t="s">
        <v>141</v>
      </c>
      <c r="B237" s="2">
        <v>-4.4919541245992001E-3</v>
      </c>
      <c r="C237" s="8">
        <v>-3.9308003183232001E-4</v>
      </c>
    </row>
    <row r="238" spans="1:3" x14ac:dyDescent="0.15">
      <c r="A238" s="7" t="s">
        <v>182</v>
      </c>
      <c r="B238" s="2">
        <v>-4.4382051843641097E-3</v>
      </c>
      <c r="C238" s="17">
        <v>-6.45282432600094E-6</v>
      </c>
    </row>
    <row r="239" spans="1:3" x14ac:dyDescent="0.15">
      <c r="A239" s="7" t="s">
        <v>255</v>
      </c>
      <c r="B239" s="2">
        <v>-3.9731564697505798E-3</v>
      </c>
      <c r="C239" s="8">
        <v>2.3804160925963901E-2</v>
      </c>
    </row>
    <row r="240" spans="1:3" x14ac:dyDescent="0.15">
      <c r="A240" s="7" t="s">
        <v>242</v>
      </c>
      <c r="B240" s="2">
        <v>-3.7293109594195E-3</v>
      </c>
      <c r="C240" s="8">
        <v>-3.5754557082193997E-4</v>
      </c>
    </row>
    <row r="241" spans="1:3" x14ac:dyDescent="0.15">
      <c r="A241" s="7" t="s">
        <v>302</v>
      </c>
      <c r="B241" s="2">
        <v>-3.7084646493885801E-3</v>
      </c>
      <c r="C241" s="8">
        <v>1.6907322479896899E-3</v>
      </c>
    </row>
    <row r="242" spans="1:3" x14ac:dyDescent="0.15">
      <c r="A242" s="7" t="s">
        <v>79</v>
      </c>
      <c r="B242" s="2">
        <v>-3.32629303868012E-3</v>
      </c>
      <c r="C242" s="8">
        <v>2.44578603780727E-3</v>
      </c>
    </row>
    <row r="243" spans="1:3" x14ac:dyDescent="0.15">
      <c r="A243" s="7" t="s">
        <v>186</v>
      </c>
      <c r="B243" s="2">
        <v>-3.14167526100867E-3</v>
      </c>
      <c r="C243" s="8">
        <v>4.4784026961779896E-3</v>
      </c>
    </row>
    <row r="244" spans="1:3" x14ac:dyDescent="0.15">
      <c r="A244" s="7" t="s">
        <v>198</v>
      </c>
      <c r="B244" s="2">
        <v>-2.5802280768563602E-3</v>
      </c>
      <c r="C244" s="8">
        <v>2.7695901416694398E-3</v>
      </c>
    </row>
    <row r="245" spans="1:3" x14ac:dyDescent="0.15">
      <c r="A245" s="7" t="s">
        <v>122</v>
      </c>
      <c r="B245" s="2">
        <v>-1.14521847905638E-3</v>
      </c>
      <c r="C245" s="8">
        <v>4.0977134876107298E-3</v>
      </c>
    </row>
    <row r="246" spans="1:3" x14ac:dyDescent="0.15">
      <c r="A246" s="7" t="s">
        <v>171</v>
      </c>
      <c r="B246" s="2">
        <v>1.09391693751005E-3</v>
      </c>
      <c r="C246" s="8">
        <v>-6.6855462697824903E-3</v>
      </c>
    </row>
    <row r="247" spans="1:3" x14ac:dyDescent="0.15">
      <c r="A247" s="7" t="s">
        <v>246</v>
      </c>
      <c r="B247" s="2">
        <v>1.1316779930466399E-3</v>
      </c>
      <c r="C247" s="8">
        <v>-4.2890127897717099E-3</v>
      </c>
    </row>
    <row r="248" spans="1:3" x14ac:dyDescent="0.15">
      <c r="A248" s="7" t="s">
        <v>191</v>
      </c>
      <c r="B248" s="2">
        <v>1.67243654964874E-3</v>
      </c>
      <c r="C248" s="8">
        <v>-6.1965720929293101E-3</v>
      </c>
    </row>
    <row r="249" spans="1:3" x14ac:dyDescent="0.15">
      <c r="A249" s="7" t="s">
        <v>147</v>
      </c>
      <c r="B249" s="2">
        <v>1.7082134838178099E-3</v>
      </c>
      <c r="C249" s="8">
        <v>-8.0659996056007995E-3</v>
      </c>
    </row>
    <row r="250" spans="1:3" x14ac:dyDescent="0.15">
      <c r="A250" s="7" t="s">
        <v>194</v>
      </c>
      <c r="B250" s="2">
        <v>2.0692898690067201E-3</v>
      </c>
      <c r="C250" s="8">
        <v>-6.3840741789002297E-3</v>
      </c>
    </row>
    <row r="251" spans="1:3" x14ac:dyDescent="0.15">
      <c r="A251" s="7" t="s">
        <v>120</v>
      </c>
      <c r="B251" s="2">
        <v>2.3391020034119201E-3</v>
      </c>
      <c r="C251" s="8">
        <v>8.5619860022168005E-4</v>
      </c>
    </row>
    <row r="252" spans="1:3" x14ac:dyDescent="0.15">
      <c r="A252" s="7" t="s">
        <v>157</v>
      </c>
      <c r="B252" s="2">
        <v>2.9000925159673699E-3</v>
      </c>
      <c r="C252" s="8">
        <v>-1.5808904642148E-3</v>
      </c>
    </row>
    <row r="253" spans="1:3" x14ac:dyDescent="0.15">
      <c r="A253" s="7" t="s">
        <v>386</v>
      </c>
      <c r="B253" s="2">
        <v>3.1182021149946402E-3</v>
      </c>
      <c r="C253" s="8">
        <v>-4.9619829953405498E-3</v>
      </c>
    </row>
    <row r="254" spans="1:3" x14ac:dyDescent="0.15">
      <c r="A254" s="7" t="s">
        <v>96</v>
      </c>
      <c r="B254" s="2">
        <v>3.1736153792583598E-3</v>
      </c>
      <c r="C254" s="8">
        <v>-8.6816415298576397E-4</v>
      </c>
    </row>
    <row r="255" spans="1:3" x14ac:dyDescent="0.15">
      <c r="A255" s="7" t="s">
        <v>393</v>
      </c>
      <c r="B255" s="2">
        <v>3.2028775324682902E-3</v>
      </c>
      <c r="C255" s="8">
        <v>2.8810152488215101E-3</v>
      </c>
    </row>
    <row r="256" spans="1:3" x14ac:dyDescent="0.15">
      <c r="A256" s="7" t="s">
        <v>323</v>
      </c>
      <c r="B256" s="2">
        <v>3.3328847213067001E-3</v>
      </c>
      <c r="C256" s="8">
        <v>-3.6600093192098999E-3</v>
      </c>
    </row>
    <row r="257" spans="1:3" x14ac:dyDescent="0.15">
      <c r="A257" s="7" t="s">
        <v>17</v>
      </c>
      <c r="B257" s="2">
        <v>3.3652094975711502E-3</v>
      </c>
      <c r="C257" s="8">
        <v>-2.8648266595455701E-3</v>
      </c>
    </row>
    <row r="258" spans="1:3" x14ac:dyDescent="0.15">
      <c r="A258" s="7" t="s">
        <v>160</v>
      </c>
      <c r="B258" s="2">
        <v>3.6439190420829702E-3</v>
      </c>
      <c r="C258" s="8">
        <v>-2.8512022897902302E-3</v>
      </c>
    </row>
    <row r="259" spans="1:3" x14ac:dyDescent="0.15">
      <c r="A259" s="7" t="s">
        <v>115</v>
      </c>
      <c r="B259" s="2">
        <v>3.78735317056565E-3</v>
      </c>
      <c r="C259" s="8">
        <v>4.0990461395241901E-4</v>
      </c>
    </row>
    <row r="260" spans="1:3" x14ac:dyDescent="0.15">
      <c r="A260" s="7" t="s">
        <v>307</v>
      </c>
      <c r="B260" s="2">
        <v>3.9164376590406797E-3</v>
      </c>
      <c r="C260" s="8">
        <v>-3.3131003022000599E-3</v>
      </c>
    </row>
    <row r="261" spans="1:3" x14ac:dyDescent="0.15">
      <c r="A261" s="7" t="s">
        <v>168</v>
      </c>
      <c r="B261" s="2">
        <v>3.91871877578924E-3</v>
      </c>
      <c r="C261" s="8">
        <v>-1.5077959342268099E-2</v>
      </c>
    </row>
    <row r="262" spans="1:3" x14ac:dyDescent="0.15">
      <c r="A262" s="7" t="s">
        <v>396</v>
      </c>
      <c r="B262" s="2">
        <v>3.9205199516573301E-3</v>
      </c>
      <c r="C262" s="8">
        <v>4.5848876267013403E-3</v>
      </c>
    </row>
    <row r="263" spans="1:3" x14ac:dyDescent="0.15">
      <c r="A263" s="7" t="s">
        <v>241</v>
      </c>
      <c r="B263" s="2">
        <v>4.1845930351093099E-3</v>
      </c>
      <c r="C263" s="8">
        <v>1.2517812183778501E-3</v>
      </c>
    </row>
    <row r="264" spans="1:3" x14ac:dyDescent="0.15">
      <c r="A264" s="7" t="s">
        <v>297</v>
      </c>
      <c r="B264" s="2">
        <v>4.2068912283024602E-3</v>
      </c>
      <c r="C264" s="8">
        <v>-4.5759096555071203E-3</v>
      </c>
    </row>
    <row r="265" spans="1:3" x14ac:dyDescent="0.15">
      <c r="A265" s="7" t="s">
        <v>187</v>
      </c>
      <c r="B265" s="2">
        <v>4.3609358578323796E-3</v>
      </c>
      <c r="C265" s="8">
        <v>9.3329390726601999E-4</v>
      </c>
    </row>
    <row r="266" spans="1:3" x14ac:dyDescent="0.15">
      <c r="A266" s="7" t="s">
        <v>379</v>
      </c>
      <c r="B266" s="2">
        <v>4.6208013553061698E-3</v>
      </c>
      <c r="C266" s="8">
        <v>-6.8310995370797897E-3</v>
      </c>
    </row>
    <row r="267" spans="1:3" x14ac:dyDescent="0.15">
      <c r="A267" s="7" t="s">
        <v>65</v>
      </c>
      <c r="B267" s="2">
        <v>4.8393076441722201E-3</v>
      </c>
      <c r="C267" s="8">
        <v>2.7034195093241501E-4</v>
      </c>
    </row>
    <row r="268" spans="1:3" x14ac:dyDescent="0.15">
      <c r="A268" s="7" t="s">
        <v>314</v>
      </c>
      <c r="B268" s="2">
        <v>4.9746659066736898E-3</v>
      </c>
      <c r="C268" s="8">
        <v>-1.6399053005472499E-3</v>
      </c>
    </row>
    <row r="269" spans="1:3" x14ac:dyDescent="0.15">
      <c r="A269" s="7" t="s">
        <v>294</v>
      </c>
      <c r="B269" s="2">
        <v>5.02957070350707E-3</v>
      </c>
      <c r="C269" s="17">
        <v>-2.80376084085104E-5</v>
      </c>
    </row>
    <row r="270" spans="1:3" x14ac:dyDescent="0.15">
      <c r="A270" s="7" t="s">
        <v>392</v>
      </c>
      <c r="B270" s="2">
        <v>5.2703504281899696E-3</v>
      </c>
      <c r="C270" s="8">
        <v>2.6236808741468402E-3</v>
      </c>
    </row>
    <row r="271" spans="1:3" x14ac:dyDescent="0.15">
      <c r="A271" s="7" t="s">
        <v>142</v>
      </c>
      <c r="B271" s="2">
        <v>5.2904229359922996E-3</v>
      </c>
      <c r="C271" s="8">
        <v>-8.2575495232042905E-4</v>
      </c>
    </row>
    <row r="272" spans="1:3" x14ac:dyDescent="0.15">
      <c r="A272" s="7" t="s">
        <v>111</v>
      </c>
      <c r="B272" s="2">
        <v>5.5296299332247096E-3</v>
      </c>
      <c r="C272" s="8">
        <v>-1.1564040466932201E-2</v>
      </c>
    </row>
    <row r="273" spans="1:3" x14ac:dyDescent="0.15">
      <c r="A273" s="7" t="s">
        <v>105</v>
      </c>
      <c r="B273" s="2">
        <v>5.55718567908419E-3</v>
      </c>
      <c r="C273" s="8">
        <v>-1.15716657494937E-2</v>
      </c>
    </row>
    <row r="274" spans="1:3" x14ac:dyDescent="0.15">
      <c r="A274" s="7" t="s">
        <v>150</v>
      </c>
      <c r="B274" s="2">
        <v>5.5586946129416396E-3</v>
      </c>
      <c r="C274" s="8">
        <v>-4.6630888786561697E-3</v>
      </c>
    </row>
    <row r="275" spans="1:3" x14ac:dyDescent="0.15">
      <c r="A275" s="7" t="s">
        <v>304</v>
      </c>
      <c r="B275" s="2">
        <v>5.61975024782048E-3</v>
      </c>
      <c r="C275" s="8">
        <v>-4.6594545569305602E-3</v>
      </c>
    </row>
    <row r="276" spans="1:3" x14ac:dyDescent="0.15">
      <c r="A276" s="7" t="s">
        <v>188</v>
      </c>
      <c r="B276" s="2">
        <v>5.7001691743594901E-3</v>
      </c>
      <c r="C276" s="8">
        <v>-3.7219132318025098E-3</v>
      </c>
    </row>
    <row r="277" spans="1:3" x14ac:dyDescent="0.15">
      <c r="A277" s="7" t="s">
        <v>360</v>
      </c>
      <c r="B277" s="2">
        <v>5.9370795728197001E-3</v>
      </c>
      <c r="C277" s="8">
        <v>-2.76329407495861E-3</v>
      </c>
    </row>
    <row r="278" spans="1:3" x14ac:dyDescent="0.15">
      <c r="A278" s="7" t="s">
        <v>116</v>
      </c>
      <c r="B278" s="2">
        <v>5.9518961265270101E-3</v>
      </c>
      <c r="C278" s="8">
        <v>-4.3946843964307999E-3</v>
      </c>
    </row>
    <row r="279" spans="1:3" x14ac:dyDescent="0.15">
      <c r="A279" s="7" t="s">
        <v>61</v>
      </c>
      <c r="B279" s="2">
        <v>6.0267454132729402E-3</v>
      </c>
      <c r="C279" s="8">
        <v>-4.9659147824834696E-4</v>
      </c>
    </row>
    <row r="280" spans="1:3" x14ac:dyDescent="0.15">
      <c r="A280" s="7" t="s">
        <v>204</v>
      </c>
      <c r="B280" s="2">
        <v>6.0366082013770502E-3</v>
      </c>
      <c r="C280" s="8">
        <v>1.6262368885086799E-3</v>
      </c>
    </row>
    <row r="281" spans="1:3" x14ac:dyDescent="0.15">
      <c r="A281" s="7" t="s">
        <v>313</v>
      </c>
      <c r="B281" s="2">
        <v>6.3818147188634102E-3</v>
      </c>
      <c r="C281" s="8">
        <v>-3.4872772789273998E-3</v>
      </c>
    </row>
    <row r="282" spans="1:3" x14ac:dyDescent="0.15">
      <c r="A282" s="7" t="s">
        <v>385</v>
      </c>
      <c r="B282" s="2">
        <v>6.4309188553389202E-3</v>
      </c>
      <c r="C282" s="8">
        <v>8.1325154781263203E-4</v>
      </c>
    </row>
    <row r="283" spans="1:3" x14ac:dyDescent="0.15">
      <c r="A283" s="7" t="s">
        <v>54</v>
      </c>
      <c r="B283" s="2">
        <v>6.46539720451222E-3</v>
      </c>
      <c r="C283" s="8">
        <v>-1.1500028362124401E-2</v>
      </c>
    </row>
    <row r="284" spans="1:3" x14ac:dyDescent="0.15">
      <c r="A284" s="7" t="s">
        <v>291</v>
      </c>
      <c r="B284" s="2">
        <v>6.8173854594977502E-3</v>
      </c>
      <c r="C284" s="8">
        <v>-4.4312339280395104E-3</v>
      </c>
    </row>
    <row r="285" spans="1:3" x14ac:dyDescent="0.15">
      <c r="A285" s="7" t="s">
        <v>71</v>
      </c>
      <c r="B285" s="2">
        <v>6.8698351052585496E-3</v>
      </c>
      <c r="C285" s="8">
        <v>-4.7424016252750403E-3</v>
      </c>
    </row>
    <row r="286" spans="1:3" x14ac:dyDescent="0.15">
      <c r="A286" s="7" t="s">
        <v>77</v>
      </c>
      <c r="B286" s="2">
        <v>7.1150445074017101E-3</v>
      </c>
      <c r="C286" s="8">
        <v>-1.21836127497679E-2</v>
      </c>
    </row>
    <row r="287" spans="1:3" x14ac:dyDescent="0.15">
      <c r="A287" s="7" t="s">
        <v>153</v>
      </c>
      <c r="B287" s="2">
        <v>7.3042530533606997E-3</v>
      </c>
      <c r="C287" s="8">
        <v>-2.03143066416081E-3</v>
      </c>
    </row>
    <row r="288" spans="1:3" x14ac:dyDescent="0.15">
      <c r="A288" s="7" t="s">
        <v>205</v>
      </c>
      <c r="B288" s="2">
        <v>7.4359690727932304E-3</v>
      </c>
      <c r="C288" s="8">
        <v>-1.4995130192240601E-2</v>
      </c>
    </row>
    <row r="289" spans="1:3" x14ac:dyDescent="0.15">
      <c r="A289" s="7" t="s">
        <v>268</v>
      </c>
      <c r="B289" s="2">
        <v>7.4943196196006097E-3</v>
      </c>
      <c r="C289" s="8">
        <v>-9.1171941557875204E-3</v>
      </c>
    </row>
    <row r="290" spans="1:3" x14ac:dyDescent="0.15">
      <c r="A290" s="7" t="s">
        <v>24</v>
      </c>
      <c r="B290" s="2">
        <v>7.50486310693892E-3</v>
      </c>
      <c r="C290" s="8">
        <v>-8.0932217515541603E-3</v>
      </c>
    </row>
    <row r="291" spans="1:3" x14ac:dyDescent="0.15">
      <c r="A291" s="7" t="s">
        <v>365</v>
      </c>
      <c r="B291" s="2">
        <v>7.5121207030768604E-3</v>
      </c>
      <c r="C291" s="8">
        <v>-2.2166384524245101E-3</v>
      </c>
    </row>
    <row r="292" spans="1:3" x14ac:dyDescent="0.15">
      <c r="A292" s="7" t="s">
        <v>40</v>
      </c>
      <c r="B292" s="2">
        <v>7.5476280005677202E-3</v>
      </c>
      <c r="C292" s="8">
        <v>-5.0645187641061903E-3</v>
      </c>
    </row>
    <row r="293" spans="1:3" x14ac:dyDescent="0.15">
      <c r="A293" s="7" t="s">
        <v>256</v>
      </c>
      <c r="B293" s="2">
        <v>7.7788943628346596E-3</v>
      </c>
      <c r="C293" s="8">
        <v>3.9958961177858798E-2</v>
      </c>
    </row>
    <row r="294" spans="1:3" x14ac:dyDescent="0.15">
      <c r="A294" s="7" t="s">
        <v>139</v>
      </c>
      <c r="B294" s="2">
        <v>8.1889047032212003E-3</v>
      </c>
      <c r="C294" s="8">
        <v>-4.4973213094484498E-3</v>
      </c>
    </row>
    <row r="295" spans="1:3" x14ac:dyDescent="0.15">
      <c r="A295" s="7" t="s">
        <v>30</v>
      </c>
      <c r="B295" s="2">
        <v>8.2115276947015408E-3</v>
      </c>
      <c r="C295" s="8">
        <v>-2.2749709373209501E-2</v>
      </c>
    </row>
    <row r="296" spans="1:3" x14ac:dyDescent="0.15">
      <c r="A296" s="7" t="s">
        <v>301</v>
      </c>
      <c r="B296" s="2">
        <v>8.6065597085932602E-3</v>
      </c>
      <c r="C296" s="8">
        <v>-9.6340639349330008E-3</v>
      </c>
    </row>
    <row r="297" spans="1:3" x14ac:dyDescent="0.15">
      <c r="A297" s="7" t="s">
        <v>369</v>
      </c>
      <c r="B297" s="2">
        <v>8.8748474744220901E-3</v>
      </c>
      <c r="C297" s="8">
        <v>1.4704613732421301E-3</v>
      </c>
    </row>
    <row r="298" spans="1:3" x14ac:dyDescent="0.15">
      <c r="A298" s="7" t="s">
        <v>145</v>
      </c>
      <c r="B298" s="2">
        <v>8.9408849853607007E-3</v>
      </c>
      <c r="C298" s="8">
        <v>-1.2302511606409E-2</v>
      </c>
    </row>
    <row r="299" spans="1:3" x14ac:dyDescent="0.15">
      <c r="A299" s="7" t="s">
        <v>163</v>
      </c>
      <c r="B299" s="2">
        <v>9.03248183833078E-3</v>
      </c>
      <c r="C299" s="8">
        <v>-5.4899997752044802E-3</v>
      </c>
    </row>
    <row r="300" spans="1:3" x14ac:dyDescent="0.15">
      <c r="A300" s="7" t="s">
        <v>19</v>
      </c>
      <c r="B300" s="2">
        <v>9.0545544870525799E-3</v>
      </c>
      <c r="C300" s="8">
        <v>-7.5296761887442797E-3</v>
      </c>
    </row>
    <row r="301" spans="1:3" x14ac:dyDescent="0.15">
      <c r="A301" s="7" t="s">
        <v>127</v>
      </c>
      <c r="B301" s="2">
        <v>9.2843623485843602E-3</v>
      </c>
      <c r="C301" s="8">
        <v>-7.6734923468407198E-3</v>
      </c>
    </row>
    <row r="302" spans="1:3" x14ac:dyDescent="0.15">
      <c r="A302" s="7" t="s">
        <v>269</v>
      </c>
      <c r="B302" s="2">
        <v>9.32710013330444E-3</v>
      </c>
      <c r="C302" s="8">
        <v>-3.23698796636207E-3</v>
      </c>
    </row>
    <row r="303" spans="1:3" x14ac:dyDescent="0.15">
      <c r="A303" s="7" t="s">
        <v>287</v>
      </c>
      <c r="B303" s="2">
        <v>9.4524545794084595E-3</v>
      </c>
      <c r="C303" s="8">
        <v>8.9409300323225495E-4</v>
      </c>
    </row>
    <row r="304" spans="1:3" x14ac:dyDescent="0.15">
      <c r="A304" s="7" t="s">
        <v>183</v>
      </c>
      <c r="B304" s="2">
        <v>9.4758632562356605E-3</v>
      </c>
      <c r="C304" s="8">
        <v>-9.9871921408652194E-3</v>
      </c>
    </row>
    <row r="305" spans="1:3" x14ac:dyDescent="0.15">
      <c r="A305" s="7" t="s">
        <v>333</v>
      </c>
      <c r="B305" s="2">
        <v>9.4778347542271192E-3</v>
      </c>
      <c r="C305" s="8">
        <v>-5.5767205366392099E-3</v>
      </c>
    </row>
    <row r="306" spans="1:3" x14ac:dyDescent="0.15">
      <c r="A306" s="7" t="s">
        <v>321</v>
      </c>
      <c r="B306" s="2">
        <v>1.0015775084531499E-2</v>
      </c>
      <c r="C306" s="8">
        <v>-3.7578122141247502E-3</v>
      </c>
    </row>
    <row r="307" spans="1:3" x14ac:dyDescent="0.15">
      <c r="A307" s="7" t="s">
        <v>88</v>
      </c>
      <c r="B307" s="2">
        <v>1.02993195046266E-2</v>
      </c>
      <c r="C307" s="8">
        <v>-4.6266247898446604E-3</v>
      </c>
    </row>
    <row r="308" spans="1:3" x14ac:dyDescent="0.15">
      <c r="A308" s="7" t="s">
        <v>209</v>
      </c>
      <c r="B308" s="2">
        <v>1.0423786852256801E-2</v>
      </c>
      <c r="C308" s="8">
        <v>-1.8463542078219899E-2</v>
      </c>
    </row>
    <row r="309" spans="1:3" x14ac:dyDescent="0.15">
      <c r="A309" s="7" t="s">
        <v>296</v>
      </c>
      <c r="B309" s="2">
        <v>1.0531440298889199E-2</v>
      </c>
      <c r="C309" s="8">
        <v>-1.07737185617525E-2</v>
      </c>
    </row>
    <row r="310" spans="1:3" x14ac:dyDescent="0.15">
      <c r="A310" s="7" t="s">
        <v>378</v>
      </c>
      <c r="B310" s="2">
        <v>1.0816607278044701E-2</v>
      </c>
      <c r="C310" s="8">
        <v>-7.1812944023812502E-3</v>
      </c>
    </row>
    <row r="311" spans="1:3" x14ac:dyDescent="0.15">
      <c r="A311" s="7" t="s">
        <v>339</v>
      </c>
      <c r="B311" s="2">
        <v>1.11462546758734E-2</v>
      </c>
      <c r="C311" s="8">
        <v>-5.1038949775343402E-3</v>
      </c>
    </row>
    <row r="312" spans="1:3" x14ac:dyDescent="0.15">
      <c r="A312" s="7" t="s">
        <v>56</v>
      </c>
      <c r="B312" s="2">
        <v>1.1163319812375699E-2</v>
      </c>
      <c r="C312" s="8">
        <v>-1.0184053066467399E-2</v>
      </c>
    </row>
    <row r="313" spans="1:3" x14ac:dyDescent="0.15">
      <c r="A313" s="7" t="s">
        <v>12</v>
      </c>
      <c r="B313" s="2">
        <v>1.150985045408E-2</v>
      </c>
      <c r="C313" s="8">
        <v>-1.4972179404200999E-2</v>
      </c>
    </row>
    <row r="314" spans="1:3" x14ac:dyDescent="0.15">
      <c r="A314" s="7" t="s">
        <v>261</v>
      </c>
      <c r="B314" s="2">
        <v>1.15387866138315E-2</v>
      </c>
      <c r="C314" s="8">
        <v>-1.3646905226408599E-2</v>
      </c>
    </row>
    <row r="315" spans="1:3" x14ac:dyDescent="0.15">
      <c r="A315" s="7" t="s">
        <v>112</v>
      </c>
      <c r="B315" s="2">
        <v>1.18928468210448E-2</v>
      </c>
      <c r="C315" s="8">
        <v>-8.5580328131965398E-3</v>
      </c>
    </row>
    <row r="316" spans="1:3" x14ac:dyDescent="0.15">
      <c r="A316" s="7" t="s">
        <v>18</v>
      </c>
      <c r="B316" s="2">
        <v>1.2123379387590101E-2</v>
      </c>
      <c r="C316" s="8">
        <v>-5.0959824284013003E-3</v>
      </c>
    </row>
    <row r="317" spans="1:3" x14ac:dyDescent="0.15">
      <c r="A317" s="7" t="s">
        <v>149</v>
      </c>
      <c r="B317" s="2">
        <v>1.21329879447229E-2</v>
      </c>
      <c r="C317" s="8">
        <v>-1.2894265132630501E-2</v>
      </c>
    </row>
    <row r="318" spans="1:3" x14ac:dyDescent="0.15">
      <c r="A318" s="7" t="s">
        <v>21</v>
      </c>
      <c r="B318" s="2">
        <v>1.3043948404680299E-2</v>
      </c>
      <c r="C318" s="8">
        <v>-2.3487513939105101E-2</v>
      </c>
    </row>
    <row r="319" spans="1:3" x14ac:dyDescent="0.15">
      <c r="A319" s="7" t="s">
        <v>91</v>
      </c>
      <c r="B319" s="2">
        <v>1.30475970567659E-2</v>
      </c>
      <c r="C319" s="8">
        <v>-1.77657246192729E-2</v>
      </c>
    </row>
    <row r="320" spans="1:3" x14ac:dyDescent="0.15">
      <c r="A320" s="7" t="s">
        <v>390</v>
      </c>
      <c r="B320" s="2">
        <v>1.3174732113335801E-2</v>
      </c>
      <c r="C320" s="8">
        <v>2.84374652619918E-3</v>
      </c>
    </row>
    <row r="321" spans="1:3" x14ac:dyDescent="0.15">
      <c r="A321" s="7" t="s">
        <v>53</v>
      </c>
      <c r="B321" s="2">
        <v>1.37873036294215E-2</v>
      </c>
      <c r="C321" s="8">
        <v>9.8319513918562903E-4</v>
      </c>
    </row>
    <row r="322" spans="1:3" x14ac:dyDescent="0.15">
      <c r="A322" s="7" t="s">
        <v>200</v>
      </c>
      <c r="B322" s="2">
        <v>1.3973428957972499E-2</v>
      </c>
      <c r="C322" s="8">
        <v>-1.25091337534094E-2</v>
      </c>
    </row>
    <row r="323" spans="1:3" x14ac:dyDescent="0.15">
      <c r="A323" s="7" t="s">
        <v>146</v>
      </c>
      <c r="B323" s="2">
        <v>1.40731466880651E-2</v>
      </c>
      <c r="C323" s="8">
        <v>-2.3923202719583599E-2</v>
      </c>
    </row>
    <row r="324" spans="1:3" x14ac:dyDescent="0.15">
      <c r="A324" s="7" t="s">
        <v>334</v>
      </c>
      <c r="B324" s="2">
        <v>1.49475307593249E-2</v>
      </c>
      <c r="C324" s="8">
        <v>-2.8017897101776401E-3</v>
      </c>
    </row>
    <row r="325" spans="1:3" x14ac:dyDescent="0.15">
      <c r="A325" s="7" t="s">
        <v>68</v>
      </c>
      <c r="B325" s="2">
        <v>1.66430442338759E-2</v>
      </c>
      <c r="C325" s="8">
        <v>-9.7692746429440605E-3</v>
      </c>
    </row>
    <row r="326" spans="1:3" x14ac:dyDescent="0.15">
      <c r="A326" s="7" t="s">
        <v>272</v>
      </c>
      <c r="B326" s="2">
        <v>1.7406849835749801E-2</v>
      </c>
      <c r="C326" s="8">
        <v>-8.6017267045715602E-4</v>
      </c>
    </row>
    <row r="327" spans="1:3" x14ac:dyDescent="0.15">
      <c r="A327" s="7" t="s">
        <v>212</v>
      </c>
      <c r="B327" s="2">
        <v>1.80563626137029E-2</v>
      </c>
      <c r="C327" s="8">
        <v>5.5095183015805703E-4</v>
      </c>
    </row>
    <row r="328" spans="1:3" x14ac:dyDescent="0.15">
      <c r="A328" s="7" t="s">
        <v>226</v>
      </c>
      <c r="B328" s="2">
        <v>1.8081191635790399E-2</v>
      </c>
      <c r="C328" s="8">
        <v>3.4902055465748901E-3</v>
      </c>
    </row>
    <row r="329" spans="1:3" x14ac:dyDescent="0.15">
      <c r="A329" s="7" t="s">
        <v>73</v>
      </c>
      <c r="B329" s="2">
        <v>1.9145804072688798E-2</v>
      </c>
      <c r="C329" s="8">
        <v>-1.8387775230020699E-2</v>
      </c>
    </row>
    <row r="330" spans="1:3" x14ac:dyDescent="0.15">
      <c r="A330" s="7" t="s">
        <v>28</v>
      </c>
      <c r="B330" s="2">
        <v>1.9280037318837501E-2</v>
      </c>
      <c r="C330" s="8">
        <v>-1.5404339231572899E-2</v>
      </c>
    </row>
    <row r="331" spans="1:3" x14ac:dyDescent="0.15">
      <c r="A331" s="7" t="s">
        <v>162</v>
      </c>
      <c r="B331" s="2">
        <v>2.0126667477227599E-2</v>
      </c>
      <c r="C331" s="8">
        <v>-1.16562669576637E-2</v>
      </c>
    </row>
    <row r="332" spans="1:3" x14ac:dyDescent="0.15">
      <c r="A332" s="7" t="s">
        <v>329</v>
      </c>
      <c r="B332" s="2">
        <v>2.0188583555434601E-2</v>
      </c>
      <c r="C332" s="8">
        <v>7.4915649426290998E-3</v>
      </c>
    </row>
    <row r="333" spans="1:3" x14ac:dyDescent="0.15">
      <c r="A333" s="7" t="s">
        <v>286</v>
      </c>
      <c r="B333" s="2">
        <v>2.0915833681360001E-2</v>
      </c>
      <c r="C333" s="8">
        <v>-8.0504096367849907E-3</v>
      </c>
    </row>
    <row r="334" spans="1:3" x14ac:dyDescent="0.15">
      <c r="A334" s="7" t="s">
        <v>342</v>
      </c>
      <c r="B334" s="2">
        <v>2.1335356962770499E-2</v>
      </c>
      <c r="C334" s="17">
        <v>8.9441315078218005E-5</v>
      </c>
    </row>
    <row r="335" spans="1:3" x14ac:dyDescent="0.15">
      <c r="A335" s="7" t="s">
        <v>36</v>
      </c>
      <c r="B335" s="2">
        <v>2.193881921301E-2</v>
      </c>
      <c r="C335" s="8">
        <v>-1.5962095822940899E-2</v>
      </c>
    </row>
    <row r="336" spans="1:3" x14ac:dyDescent="0.15">
      <c r="A336" s="7" t="s">
        <v>135</v>
      </c>
      <c r="B336" s="2">
        <v>2.2243127532714999E-2</v>
      </c>
      <c r="C336" s="8">
        <v>-8.3850724740507608E-3</v>
      </c>
    </row>
    <row r="337" spans="1:3" x14ac:dyDescent="0.15">
      <c r="A337" s="7" t="s">
        <v>320</v>
      </c>
      <c r="B337" s="2">
        <v>2.3077894478915398E-2</v>
      </c>
      <c r="C337" s="8">
        <v>-7.9532785265799995E-3</v>
      </c>
    </row>
    <row r="338" spans="1:3" x14ac:dyDescent="0.15">
      <c r="A338" s="7" t="s">
        <v>356</v>
      </c>
      <c r="B338" s="2">
        <v>2.32366699374379E-2</v>
      </c>
      <c r="C338" s="8">
        <v>-1.0027802873631701E-2</v>
      </c>
    </row>
    <row r="339" spans="1:3" x14ac:dyDescent="0.15">
      <c r="A339" s="7" t="s">
        <v>63</v>
      </c>
      <c r="B339" s="2">
        <v>2.34220983584425E-2</v>
      </c>
      <c r="C339" s="8">
        <v>-1.4514537659871899E-2</v>
      </c>
    </row>
    <row r="340" spans="1:3" x14ac:dyDescent="0.15">
      <c r="A340" s="7" t="s">
        <v>38</v>
      </c>
      <c r="B340" s="2">
        <v>2.3463010564275199E-2</v>
      </c>
      <c r="C340" s="8">
        <v>-1.3445229037870699E-2</v>
      </c>
    </row>
    <row r="341" spans="1:3" x14ac:dyDescent="0.15">
      <c r="A341" s="7" t="s">
        <v>195</v>
      </c>
      <c r="B341" s="2">
        <v>2.40341943538252E-2</v>
      </c>
      <c r="C341" s="8">
        <v>-1.1782943826722399E-2</v>
      </c>
    </row>
    <row r="342" spans="1:3" x14ac:dyDescent="0.15">
      <c r="A342" s="7" t="s">
        <v>131</v>
      </c>
      <c r="B342" s="2">
        <v>2.4140541493124099E-2</v>
      </c>
      <c r="C342" s="8">
        <v>-1.3870656536891001E-2</v>
      </c>
    </row>
    <row r="343" spans="1:3" x14ac:dyDescent="0.15">
      <c r="A343" s="7" t="s">
        <v>46</v>
      </c>
      <c r="B343" s="2">
        <v>2.45495039946888E-2</v>
      </c>
      <c r="C343" s="8">
        <v>-6.1626634951432602E-3</v>
      </c>
    </row>
    <row r="344" spans="1:3" x14ac:dyDescent="0.15">
      <c r="A344" s="7" t="s">
        <v>231</v>
      </c>
      <c r="B344" s="2">
        <v>2.4571171166025599E-2</v>
      </c>
      <c r="C344" s="8">
        <v>-1.57207545315429E-2</v>
      </c>
    </row>
    <row r="345" spans="1:3" x14ac:dyDescent="0.15">
      <c r="A345" s="7" t="s">
        <v>70</v>
      </c>
      <c r="B345" s="2">
        <v>2.5016846639469199E-2</v>
      </c>
      <c r="C345" s="8">
        <v>-1.6395362789266E-2</v>
      </c>
    </row>
    <row r="346" spans="1:3" x14ac:dyDescent="0.15">
      <c r="A346" s="7" t="s">
        <v>185</v>
      </c>
      <c r="B346" s="2">
        <v>2.5504480587227499E-2</v>
      </c>
      <c r="C346" s="8">
        <v>-2.22363584208576E-2</v>
      </c>
    </row>
    <row r="347" spans="1:3" x14ac:dyDescent="0.15">
      <c r="A347" s="7" t="s">
        <v>249</v>
      </c>
      <c r="B347" s="2">
        <v>2.5590486059157098E-2</v>
      </c>
      <c r="C347" s="8">
        <v>1.8687334230912601E-2</v>
      </c>
    </row>
    <row r="348" spans="1:3" x14ac:dyDescent="0.15">
      <c r="A348" s="7" t="s">
        <v>375</v>
      </c>
      <c r="B348" s="2">
        <v>2.56373292855624E-2</v>
      </c>
      <c r="C348" s="8">
        <v>-1.03009077527583E-2</v>
      </c>
    </row>
    <row r="349" spans="1:3" x14ac:dyDescent="0.15">
      <c r="A349" s="7" t="s">
        <v>37</v>
      </c>
      <c r="B349" s="2">
        <v>2.70637779279231E-2</v>
      </c>
      <c r="C349" s="8">
        <v>-1.5851886353539998E-2</v>
      </c>
    </row>
    <row r="350" spans="1:3" x14ac:dyDescent="0.15">
      <c r="A350" s="7" t="s">
        <v>196</v>
      </c>
      <c r="B350" s="2">
        <v>2.7955147110018799E-2</v>
      </c>
      <c r="C350" s="8">
        <v>-1.37337829957752E-2</v>
      </c>
    </row>
    <row r="351" spans="1:3" x14ac:dyDescent="0.15">
      <c r="A351" s="7" t="s">
        <v>309</v>
      </c>
      <c r="B351" s="2">
        <v>2.8784954126732799E-2</v>
      </c>
      <c r="C351" s="8">
        <v>-2.0602216013276501E-2</v>
      </c>
    </row>
    <row r="352" spans="1:3" x14ac:dyDescent="0.15">
      <c r="A352" s="7" t="s">
        <v>213</v>
      </c>
      <c r="B352" s="2">
        <v>2.88346947710982E-2</v>
      </c>
      <c r="C352" s="8">
        <v>-4.4761318092878498E-3</v>
      </c>
    </row>
    <row r="353" spans="1:3" x14ac:dyDescent="0.15">
      <c r="A353" s="7" t="s">
        <v>69</v>
      </c>
      <c r="B353" s="2">
        <v>2.8966177013992699E-2</v>
      </c>
      <c r="C353" s="8">
        <v>-1.6883727314511501E-2</v>
      </c>
    </row>
    <row r="354" spans="1:3" x14ac:dyDescent="0.15">
      <c r="A354" s="7" t="s">
        <v>177</v>
      </c>
      <c r="B354" s="2">
        <v>2.9116071774712999E-2</v>
      </c>
      <c r="C354" s="8">
        <v>-8.9119908432773193E-3</v>
      </c>
    </row>
    <row r="355" spans="1:3" x14ac:dyDescent="0.15">
      <c r="A355" s="7" t="s">
        <v>78</v>
      </c>
      <c r="B355" s="2">
        <v>2.9219007858103899E-2</v>
      </c>
      <c r="C355" s="8">
        <v>-1.90263686843611E-3</v>
      </c>
    </row>
    <row r="356" spans="1:3" x14ac:dyDescent="0.15">
      <c r="A356" s="7" t="s">
        <v>31</v>
      </c>
      <c r="B356" s="2">
        <v>3.0317911868142599E-2</v>
      </c>
      <c r="C356" s="8">
        <v>-1.9529288666611199E-2</v>
      </c>
    </row>
    <row r="357" spans="1:3" x14ac:dyDescent="0.15">
      <c r="A357" s="7" t="s">
        <v>14</v>
      </c>
      <c r="B357" s="2">
        <v>3.0610633709281899E-2</v>
      </c>
      <c r="C357" s="8">
        <v>-1.15914400366533E-2</v>
      </c>
    </row>
    <row r="358" spans="1:3" x14ac:dyDescent="0.15">
      <c r="A358" s="7" t="s">
        <v>110</v>
      </c>
      <c r="B358" s="2">
        <v>3.1278483488168099E-2</v>
      </c>
      <c r="C358" s="8">
        <v>-4.1300763936200097E-3</v>
      </c>
    </row>
    <row r="359" spans="1:3" x14ac:dyDescent="0.15">
      <c r="A359" s="7" t="s">
        <v>184</v>
      </c>
      <c r="B359" s="2">
        <v>3.2077336221122098E-2</v>
      </c>
      <c r="C359" s="8">
        <v>-1.3832086805641399E-2</v>
      </c>
    </row>
    <row r="360" spans="1:3" x14ac:dyDescent="0.15">
      <c r="A360" s="7" t="s">
        <v>15</v>
      </c>
      <c r="B360" s="2">
        <v>3.22787399929663E-2</v>
      </c>
      <c r="C360" s="8">
        <v>-1.3338189088354E-2</v>
      </c>
    </row>
    <row r="361" spans="1:3" x14ac:dyDescent="0.15">
      <c r="A361" s="7" t="s">
        <v>41</v>
      </c>
      <c r="B361" s="2">
        <v>3.3366941300556598E-2</v>
      </c>
      <c r="C361" s="8">
        <v>-3.4028874379548402E-3</v>
      </c>
    </row>
    <row r="362" spans="1:3" x14ac:dyDescent="0.15">
      <c r="A362" s="7" t="s">
        <v>26</v>
      </c>
      <c r="B362" s="2">
        <v>3.3610592786870702E-2</v>
      </c>
      <c r="C362" s="8">
        <v>2.46955377929817E-3</v>
      </c>
    </row>
    <row r="363" spans="1:3" x14ac:dyDescent="0.15">
      <c r="A363" s="7" t="s">
        <v>74</v>
      </c>
      <c r="B363" s="2">
        <v>3.3680005243791902E-2</v>
      </c>
      <c r="C363" s="8">
        <v>-6.07643491990224E-4</v>
      </c>
    </row>
    <row r="364" spans="1:3" x14ac:dyDescent="0.15">
      <c r="A364" s="7" t="s">
        <v>106</v>
      </c>
      <c r="B364" s="2">
        <v>3.4300602081389901E-2</v>
      </c>
      <c r="C364" s="8">
        <v>-4.7576453536749003E-4</v>
      </c>
    </row>
    <row r="365" spans="1:3" x14ac:dyDescent="0.15">
      <c r="A365" s="7" t="s">
        <v>207</v>
      </c>
      <c r="B365" s="2">
        <v>3.4320752922147001E-2</v>
      </c>
      <c r="C365" s="8">
        <v>-1.22088902689978E-2</v>
      </c>
    </row>
    <row r="366" spans="1:3" x14ac:dyDescent="0.15">
      <c r="A366" s="7" t="s">
        <v>95</v>
      </c>
      <c r="B366" s="2">
        <v>3.4761215321677801E-2</v>
      </c>
      <c r="C366" s="8">
        <v>-1.04823839693649E-2</v>
      </c>
    </row>
    <row r="367" spans="1:3" x14ac:dyDescent="0.15">
      <c r="A367" s="7" t="s">
        <v>32</v>
      </c>
      <c r="B367" s="2">
        <v>3.5148493066820899E-2</v>
      </c>
      <c r="C367" s="8">
        <v>-1.82276023559506E-3</v>
      </c>
    </row>
    <row r="368" spans="1:3" x14ac:dyDescent="0.15">
      <c r="A368" s="7" t="s">
        <v>144</v>
      </c>
      <c r="B368" s="2">
        <v>3.5422991743529697E-2</v>
      </c>
      <c r="C368" s="8">
        <v>-1.13390183935798E-2</v>
      </c>
    </row>
    <row r="369" spans="1:3" x14ac:dyDescent="0.15">
      <c r="A369" s="7" t="s">
        <v>23</v>
      </c>
      <c r="B369" s="2">
        <v>3.5519969546479201E-2</v>
      </c>
      <c r="C369" s="8">
        <v>-1.59575716616253E-2</v>
      </c>
    </row>
    <row r="370" spans="1:3" x14ac:dyDescent="0.15">
      <c r="A370" s="7" t="s">
        <v>22</v>
      </c>
      <c r="B370" s="2">
        <v>3.6335055643317703E-2</v>
      </c>
      <c r="C370" s="8">
        <v>-1.0389327966487E-2</v>
      </c>
    </row>
    <row r="371" spans="1:3" x14ac:dyDescent="0.15">
      <c r="A371" s="7" t="s">
        <v>117</v>
      </c>
      <c r="B371" s="2">
        <v>3.6837077107896E-2</v>
      </c>
      <c r="C371" s="8">
        <v>-1.0250233864999601E-2</v>
      </c>
    </row>
    <row r="372" spans="1:3" x14ac:dyDescent="0.15">
      <c r="A372" s="7" t="s">
        <v>25</v>
      </c>
      <c r="B372" s="2">
        <v>3.8059784900723703E-2</v>
      </c>
      <c r="C372" s="8">
        <v>-1.43235812273127E-2</v>
      </c>
    </row>
    <row r="373" spans="1:3" x14ac:dyDescent="0.15">
      <c r="A373" s="7" t="s">
        <v>27</v>
      </c>
      <c r="B373" s="2">
        <v>3.8496453603653703E-2</v>
      </c>
      <c r="C373" s="8">
        <v>-1.9088396084461799E-2</v>
      </c>
    </row>
    <row r="374" spans="1:3" x14ac:dyDescent="0.15">
      <c r="A374" s="7" t="s">
        <v>214</v>
      </c>
      <c r="B374" s="2">
        <v>3.8500268806503299E-2</v>
      </c>
      <c r="C374" s="8">
        <v>-6.9179848367147004E-4</v>
      </c>
    </row>
    <row r="375" spans="1:3" x14ac:dyDescent="0.15">
      <c r="A375" s="7" t="s">
        <v>103</v>
      </c>
      <c r="B375" s="2">
        <v>4.1495182214712399E-2</v>
      </c>
      <c r="C375" s="8">
        <v>-3.3324641368040302E-3</v>
      </c>
    </row>
    <row r="376" spans="1:3" x14ac:dyDescent="0.15">
      <c r="A376" s="7" t="s">
        <v>48</v>
      </c>
      <c r="B376" s="2">
        <v>4.4209614720582303E-2</v>
      </c>
      <c r="C376" s="8">
        <v>-6.8972443681119501E-3</v>
      </c>
    </row>
    <row r="377" spans="1:3" x14ac:dyDescent="0.15">
      <c r="A377" s="7" t="s">
        <v>108</v>
      </c>
      <c r="B377" s="2">
        <v>4.4373349162514099E-2</v>
      </c>
      <c r="C377" s="8">
        <v>-1.19387509662709E-2</v>
      </c>
    </row>
    <row r="378" spans="1:3" x14ac:dyDescent="0.15">
      <c r="A378" s="7" t="s">
        <v>9</v>
      </c>
      <c r="B378" s="2">
        <v>4.4974642699491398E-2</v>
      </c>
      <c r="C378" s="8">
        <v>-1.1965707675602601E-2</v>
      </c>
    </row>
    <row r="379" spans="1:3" x14ac:dyDescent="0.15">
      <c r="A379" s="7" t="s">
        <v>10</v>
      </c>
      <c r="B379" s="2">
        <v>4.5769416643666301E-2</v>
      </c>
      <c r="C379" s="8">
        <v>-6.0954216336397901E-3</v>
      </c>
    </row>
    <row r="380" spans="1:3" x14ac:dyDescent="0.15">
      <c r="A380" s="7" t="s">
        <v>16</v>
      </c>
      <c r="B380" s="2">
        <v>4.6869215058798597E-2</v>
      </c>
      <c r="C380" s="8">
        <v>-5.7036105805974699E-3</v>
      </c>
    </row>
    <row r="381" spans="1:3" ht="14.25" thickBot="1" x14ac:dyDescent="0.2">
      <c r="A381" s="9" t="s">
        <v>210</v>
      </c>
      <c r="B381" s="10">
        <v>5.1833905487125E-2</v>
      </c>
      <c r="C381" s="11">
        <v>-5.3840106918353701E-3</v>
      </c>
    </row>
    <row r="382" spans="1:3" x14ac:dyDescent="0.15">
      <c r="A382" s="4" t="s">
        <v>422</v>
      </c>
      <c r="B382" s="5"/>
      <c r="C382" s="6"/>
    </row>
    <row r="383" spans="1:3" x14ac:dyDescent="0.15">
      <c r="A383" s="7" t="s">
        <v>451</v>
      </c>
      <c r="B383" s="2">
        <v>4.3858091450681501E-2</v>
      </c>
      <c r="C383" s="8">
        <v>0.161897502484353</v>
      </c>
    </row>
    <row r="384" spans="1:3" x14ac:dyDescent="0.15">
      <c r="A384" s="7" t="s">
        <v>452</v>
      </c>
      <c r="B384" s="2">
        <v>4.4815179119525497E-2</v>
      </c>
      <c r="C384" s="8">
        <v>0.16543049031212201</v>
      </c>
    </row>
    <row r="385" spans="1:3" x14ac:dyDescent="0.15">
      <c r="A385" s="7" t="s">
        <v>418</v>
      </c>
      <c r="B385" s="2">
        <v>4.8001128624929001E-2</v>
      </c>
      <c r="C385" s="8">
        <v>0.177191085698405</v>
      </c>
    </row>
    <row r="386" spans="1:3" x14ac:dyDescent="0.15">
      <c r="A386" s="7" t="s">
        <v>453</v>
      </c>
      <c r="B386" s="2">
        <v>4.8957365805868298E-2</v>
      </c>
      <c r="C386" s="8">
        <v>0.18072093404009201</v>
      </c>
    </row>
    <row r="387" spans="1:3" x14ac:dyDescent="0.15">
      <c r="A387" s="7" t="s">
        <v>410</v>
      </c>
      <c r="B387" s="2">
        <v>5.4309339888250402E-2</v>
      </c>
      <c r="C387" s="8">
        <v>0.20047717989208</v>
      </c>
    </row>
    <row r="388" spans="1:3" x14ac:dyDescent="0.15">
      <c r="A388" s="7" t="s">
        <v>409</v>
      </c>
      <c r="B388" s="2">
        <v>4.6056464630829699E-2</v>
      </c>
      <c r="C388" s="8">
        <v>0.17001256439476001</v>
      </c>
    </row>
    <row r="389" spans="1:3" x14ac:dyDescent="0.15">
      <c r="A389" s="7" t="s">
        <v>427</v>
      </c>
      <c r="B389" s="2">
        <v>5.7565787154321299E-2</v>
      </c>
      <c r="C389" s="8">
        <v>0.212498010300119</v>
      </c>
    </row>
    <row r="390" spans="1:3" x14ac:dyDescent="0.15">
      <c r="A390" s="7" t="s">
        <v>406</v>
      </c>
      <c r="B390" s="2">
        <v>4.3315298542914202E-2</v>
      </c>
      <c r="C390" s="8">
        <v>0.15989383991657899</v>
      </c>
    </row>
    <row r="391" spans="1:3" x14ac:dyDescent="0.15">
      <c r="A391" s="7" t="s">
        <v>400</v>
      </c>
      <c r="B391" s="2">
        <v>4.85072712569391E-2</v>
      </c>
      <c r="C391" s="8">
        <v>0.17905945765242501</v>
      </c>
    </row>
    <row r="392" spans="1:3" ht="14.25" thickBot="1" x14ac:dyDescent="0.2">
      <c r="A392" s="9" t="s">
        <v>428</v>
      </c>
      <c r="B392" s="10">
        <v>5.1306011401595998E-2</v>
      </c>
      <c r="C392" s="11">
        <v>0.189390710667212</v>
      </c>
    </row>
    <row r="393" spans="1:3" x14ac:dyDescent="0.15">
      <c r="A393" s="4" t="s">
        <v>423</v>
      </c>
      <c r="B393" s="5"/>
      <c r="C393" s="6"/>
    </row>
    <row r="394" spans="1:3" x14ac:dyDescent="0.15">
      <c r="A394" s="13" t="s">
        <v>459</v>
      </c>
      <c r="B394" s="3">
        <v>-7.3815289003346607E-2</v>
      </c>
      <c r="C394" s="14">
        <v>0.142775455651665</v>
      </c>
    </row>
    <row r="395" spans="1:3" x14ac:dyDescent="0.15">
      <c r="A395" s="7" t="s">
        <v>388</v>
      </c>
      <c r="B395" s="2">
        <v>-8.0776829778164999E-2</v>
      </c>
      <c r="C395" s="8">
        <v>0.13937134633418999</v>
      </c>
    </row>
    <row r="396" spans="1:3" x14ac:dyDescent="0.15">
      <c r="A396" s="7" t="s">
        <v>236</v>
      </c>
      <c r="B396" s="2">
        <v>-0.10016540461019501</v>
      </c>
      <c r="C396" s="8">
        <v>0.14509281305580399</v>
      </c>
    </row>
    <row r="397" spans="1:3" x14ac:dyDescent="0.15">
      <c r="A397" s="7" t="s">
        <v>206</v>
      </c>
      <c r="B397" s="2">
        <v>-9.0051841713040398E-2</v>
      </c>
      <c r="C397" s="8">
        <v>0.16158107131006</v>
      </c>
    </row>
    <row r="398" spans="1:3" x14ac:dyDescent="0.15">
      <c r="A398" s="7" t="s">
        <v>34</v>
      </c>
      <c r="B398" s="2">
        <v>-7.1719113366769893E-2</v>
      </c>
      <c r="C398" s="8">
        <v>0.171816363059725</v>
      </c>
    </row>
    <row r="399" spans="1:3" x14ac:dyDescent="0.15">
      <c r="A399" s="7" t="s">
        <v>308</v>
      </c>
      <c r="B399" s="2">
        <v>-8.1113307508493507E-2</v>
      </c>
      <c r="C399" s="8">
        <v>0.178469290654065</v>
      </c>
    </row>
    <row r="400" spans="1:3" x14ac:dyDescent="0.15">
      <c r="A400" s="7" t="s">
        <v>357</v>
      </c>
      <c r="B400" s="2">
        <v>-8.9411943739688096E-2</v>
      </c>
      <c r="C400" s="8">
        <v>0.17873618649370099</v>
      </c>
    </row>
    <row r="401" spans="1:3" x14ac:dyDescent="0.15">
      <c r="A401" s="7" t="s">
        <v>251</v>
      </c>
      <c r="B401" s="2">
        <v>-6.7716444994060196E-2</v>
      </c>
      <c r="C401" s="8">
        <v>0.19643112339643201</v>
      </c>
    </row>
    <row r="402" spans="1:3" ht="14.25" thickBot="1" x14ac:dyDescent="0.2">
      <c r="A402" s="9" t="s">
        <v>202</v>
      </c>
      <c r="B402" s="10">
        <v>-6.8167817012781295E-2</v>
      </c>
      <c r="C402" s="11">
        <v>0.20621512213315699</v>
      </c>
    </row>
    <row r="403" spans="1:3" x14ac:dyDescent="0.15">
      <c r="A403" s="4" t="s">
        <v>424</v>
      </c>
      <c r="B403" s="5"/>
      <c r="C403" s="6"/>
    </row>
    <row r="404" spans="1:3" x14ac:dyDescent="0.15">
      <c r="A404" s="7" t="s">
        <v>124</v>
      </c>
      <c r="B404" s="2">
        <v>-0.14047360730257299</v>
      </c>
      <c r="C404" s="8">
        <v>-2.2317644566716099E-2</v>
      </c>
    </row>
    <row r="405" spans="1:3" x14ac:dyDescent="0.15">
      <c r="A405" s="7" t="s">
        <v>67</v>
      </c>
      <c r="B405" s="2">
        <v>-0.136991862948004</v>
      </c>
      <c r="C405" s="8">
        <v>-2.1764484905840601E-2</v>
      </c>
    </row>
    <row r="406" spans="1:3" x14ac:dyDescent="0.15">
      <c r="A406" s="7" t="s">
        <v>152</v>
      </c>
      <c r="B406" s="2">
        <v>-0.13577331801914699</v>
      </c>
      <c r="C406" s="8">
        <v>-2.15708894459316E-2</v>
      </c>
    </row>
    <row r="407" spans="1:3" x14ac:dyDescent="0.15">
      <c r="A407" s="7" t="s">
        <v>140</v>
      </c>
      <c r="B407" s="2">
        <v>-0.12629004239936001</v>
      </c>
      <c r="C407" s="8">
        <v>-2.00642407688266E-2</v>
      </c>
    </row>
    <row r="408" spans="1:3" x14ac:dyDescent="0.15">
      <c r="A408" s="7" t="s">
        <v>80</v>
      </c>
      <c r="B408" s="2">
        <v>-0.123157392281578</v>
      </c>
      <c r="C408" s="8">
        <v>-1.95665432068215E-2</v>
      </c>
    </row>
    <row r="409" spans="1:3" x14ac:dyDescent="0.15">
      <c r="A409" s="7" t="s">
        <v>219</v>
      </c>
      <c r="B409" s="2">
        <v>-0.12288815919729899</v>
      </c>
      <c r="C409" s="8">
        <v>-1.9523768991821899E-2</v>
      </c>
    </row>
    <row r="410" spans="1:3" x14ac:dyDescent="0.15">
      <c r="A410" s="7" t="s">
        <v>55</v>
      </c>
      <c r="B410" s="2">
        <v>-0.11937834257791299</v>
      </c>
      <c r="C410" s="8">
        <v>-1.8966149369816401E-2</v>
      </c>
    </row>
    <row r="411" spans="1:3" x14ac:dyDescent="0.15">
      <c r="A411" s="7" t="s">
        <v>382</v>
      </c>
      <c r="B411" s="2">
        <v>-0.112143761866886</v>
      </c>
      <c r="C411" s="8">
        <v>-1.7816760498851201E-2</v>
      </c>
    </row>
    <row r="412" spans="1:3" ht="14.25" thickBot="1" x14ac:dyDescent="0.2">
      <c r="A412" s="9" t="s">
        <v>84</v>
      </c>
      <c r="B412" s="10">
        <v>-0.104381162929248</v>
      </c>
      <c r="C412" s="11">
        <v>-1.6583483107241E-2</v>
      </c>
    </row>
    <row r="413" spans="1:3" x14ac:dyDescent="0.15">
      <c r="A413" s="4" t="s">
        <v>425</v>
      </c>
      <c r="B413" s="5"/>
      <c r="C413" s="6"/>
    </row>
    <row r="414" spans="1:3" x14ac:dyDescent="0.15">
      <c r="A414" s="7" t="s">
        <v>458</v>
      </c>
      <c r="B414" s="2">
        <v>0.11093109862940501</v>
      </c>
      <c r="C414" s="8">
        <v>3.8218633122533097E-2</v>
      </c>
    </row>
    <row r="415" spans="1:3" x14ac:dyDescent="0.15">
      <c r="A415" s="7" t="s">
        <v>415</v>
      </c>
      <c r="B415" s="2">
        <v>0.120979535182981</v>
      </c>
      <c r="C415" s="8">
        <v>3.5130091294613301E-2</v>
      </c>
    </row>
    <row r="416" spans="1:3" x14ac:dyDescent="0.15">
      <c r="A416" s="7" t="s">
        <v>454</v>
      </c>
      <c r="B416" s="2">
        <v>0.11207754594112999</v>
      </c>
      <c r="C416" s="8">
        <v>3.5372291641247597E-2</v>
      </c>
    </row>
    <row r="417" spans="1:3" x14ac:dyDescent="0.15">
      <c r="A417" s="7" t="s">
        <v>411</v>
      </c>
      <c r="B417" s="2">
        <v>0.135744697924572</v>
      </c>
      <c r="C417" s="8">
        <v>2.5064797680161E-2</v>
      </c>
    </row>
    <row r="418" spans="1:3" x14ac:dyDescent="0.15">
      <c r="A418" s="7" t="s">
        <v>455</v>
      </c>
      <c r="B418" s="2">
        <v>8.9225816593522897E-2</v>
      </c>
      <c r="C418" s="8">
        <v>3.6018411471798399E-2</v>
      </c>
    </row>
    <row r="419" spans="1:3" x14ac:dyDescent="0.15">
      <c r="A419" s="7" t="s">
        <v>456</v>
      </c>
      <c r="B419" s="2">
        <v>0.129485746804888</v>
      </c>
      <c r="C419" s="8">
        <v>4.4186499726090997E-2</v>
      </c>
    </row>
    <row r="420" spans="1:3" x14ac:dyDescent="0.15">
      <c r="A420" s="7" t="s">
        <v>399</v>
      </c>
      <c r="B420" s="2">
        <v>0.12197080031623</v>
      </c>
      <c r="C420" s="8">
        <v>4.05846489382738E-2</v>
      </c>
    </row>
    <row r="421" spans="1:3" x14ac:dyDescent="0.15">
      <c r="A421" s="13" t="s">
        <v>457</v>
      </c>
      <c r="B421" s="3">
        <v>0.116342754463586</v>
      </c>
      <c r="C421" s="14">
        <v>3.3624241374966599E-2</v>
      </c>
    </row>
    <row r="422" spans="1:3" x14ac:dyDescent="0.15">
      <c r="A422" s="7" t="s">
        <v>98</v>
      </c>
      <c r="B422" s="2">
        <v>0.12636413748162401</v>
      </c>
      <c r="C422" s="8">
        <v>-3.4575938441482601E-2</v>
      </c>
    </row>
    <row r="423" spans="1:3" x14ac:dyDescent="0.15">
      <c r="A423" s="7" t="s">
        <v>172</v>
      </c>
      <c r="B423" s="2">
        <v>0.12658751514087099</v>
      </c>
      <c r="C423" s="8">
        <v>-1.6463159967914399E-2</v>
      </c>
    </row>
    <row r="424" spans="1:3" x14ac:dyDescent="0.15">
      <c r="A424" s="7" t="s">
        <v>58</v>
      </c>
      <c r="B424" s="2">
        <v>0.128014367136601</v>
      </c>
      <c r="C424" s="8">
        <v>-2.20787221442185E-2</v>
      </c>
    </row>
    <row r="425" spans="1:3" x14ac:dyDescent="0.15">
      <c r="A425" s="7" t="s">
        <v>234</v>
      </c>
      <c r="B425" s="2">
        <v>0.129404914988066</v>
      </c>
      <c r="C425" s="8">
        <v>-1.9883415969525899E-2</v>
      </c>
    </row>
    <row r="426" spans="1:3" x14ac:dyDescent="0.15">
      <c r="A426" s="7" t="s">
        <v>8</v>
      </c>
      <c r="B426" s="2">
        <v>0.12997291720485599</v>
      </c>
      <c r="C426" s="8">
        <v>2.5374326176636298E-2</v>
      </c>
    </row>
    <row r="427" spans="1:3" x14ac:dyDescent="0.15">
      <c r="A427" s="7" t="s">
        <v>238</v>
      </c>
      <c r="B427" s="2">
        <v>0.130622490316049</v>
      </c>
      <c r="C427" s="8">
        <v>-3.09182303426139E-2</v>
      </c>
    </row>
    <row r="428" spans="1:3" x14ac:dyDescent="0.15">
      <c r="A428" s="7" t="s">
        <v>130</v>
      </c>
      <c r="B428" s="2">
        <v>0.13091439257926901</v>
      </c>
      <c r="C428" s="8">
        <v>-1.6384765244594E-2</v>
      </c>
    </row>
    <row r="429" spans="1:3" x14ac:dyDescent="0.15">
      <c r="A429" s="7" t="s">
        <v>97</v>
      </c>
      <c r="B429" s="2">
        <v>0.13365047527928001</v>
      </c>
      <c r="C429" s="8">
        <v>-1.62896055084642E-4</v>
      </c>
    </row>
    <row r="430" spans="1:3" x14ac:dyDescent="0.15">
      <c r="A430" s="7" t="s">
        <v>11</v>
      </c>
      <c r="B430" s="2">
        <v>0.13368186977303601</v>
      </c>
      <c r="C430" s="8">
        <v>7.4499835362389103E-3</v>
      </c>
    </row>
    <row r="431" spans="1:3" x14ac:dyDescent="0.15">
      <c r="A431" s="7" t="s">
        <v>109</v>
      </c>
      <c r="B431" s="2">
        <v>0.13439057865207299</v>
      </c>
      <c r="C431" s="8">
        <v>-2.2099047411188E-2</v>
      </c>
    </row>
    <row r="432" spans="1:3" x14ac:dyDescent="0.15">
      <c r="A432" s="7" t="s">
        <v>57</v>
      </c>
      <c r="B432" s="2">
        <v>0.13547117320489199</v>
      </c>
      <c r="C432" s="8">
        <v>1.33858035405005E-2</v>
      </c>
    </row>
    <row r="433" spans="1:3" x14ac:dyDescent="0.15">
      <c r="A433" s="7" t="s">
        <v>83</v>
      </c>
      <c r="B433" s="2">
        <v>0.13549855422804</v>
      </c>
      <c r="C433" s="8">
        <v>-5.1147609489393996E-3</v>
      </c>
    </row>
    <row r="434" spans="1:3" x14ac:dyDescent="0.15">
      <c r="A434" s="7" t="s">
        <v>13</v>
      </c>
      <c r="B434" s="2">
        <v>0.135647527074373</v>
      </c>
      <c r="C434" s="8">
        <v>1.4423515694377E-2</v>
      </c>
    </row>
    <row r="435" spans="1:3" x14ac:dyDescent="0.15">
      <c r="A435" s="7" t="s">
        <v>167</v>
      </c>
      <c r="B435" s="2">
        <v>0.135990642977068</v>
      </c>
      <c r="C435" s="8">
        <v>5.4017397521825498E-3</v>
      </c>
    </row>
    <row r="436" spans="1:3" x14ac:dyDescent="0.15">
      <c r="A436" s="7" t="s">
        <v>81</v>
      </c>
      <c r="B436" s="2">
        <v>0.13696196331504401</v>
      </c>
      <c r="C436" s="8">
        <v>5.12494152863654E-3</v>
      </c>
    </row>
    <row r="437" spans="1:3" x14ac:dyDescent="0.15">
      <c r="A437" s="7" t="s">
        <v>52</v>
      </c>
      <c r="B437" s="2">
        <v>0.13721927006804099</v>
      </c>
      <c r="C437" s="8">
        <v>2.0606845909567701E-2</v>
      </c>
    </row>
    <row r="438" spans="1:3" x14ac:dyDescent="0.15">
      <c r="A438" s="7" t="s">
        <v>29</v>
      </c>
      <c r="B438" s="2">
        <v>0.13754601260632901</v>
      </c>
      <c r="C438" s="8">
        <v>7.8776227374448005E-3</v>
      </c>
    </row>
    <row r="439" spans="1:3" x14ac:dyDescent="0.15">
      <c r="A439" s="7" t="s">
        <v>44</v>
      </c>
      <c r="B439" s="2">
        <v>0.137977225599865</v>
      </c>
      <c r="C439" s="8">
        <v>9.4273482351511194E-3</v>
      </c>
    </row>
    <row r="440" spans="1:3" x14ac:dyDescent="0.15">
      <c r="A440" s="7" t="s">
        <v>76</v>
      </c>
      <c r="B440" s="2">
        <v>0.13826224454873201</v>
      </c>
      <c r="C440" s="8">
        <v>8.3982370577440797E-3</v>
      </c>
    </row>
    <row r="441" spans="1:3" x14ac:dyDescent="0.15">
      <c r="A441" s="7" t="s">
        <v>232</v>
      </c>
      <c r="B441" s="2">
        <v>0.139145693430032</v>
      </c>
      <c r="C441" s="8">
        <v>2.2734094756807901E-2</v>
      </c>
    </row>
    <row r="442" spans="1:3" x14ac:dyDescent="0.15">
      <c r="A442" s="7" t="s">
        <v>87</v>
      </c>
      <c r="B442" s="2">
        <v>0.139670777344898</v>
      </c>
      <c r="C442" s="8">
        <v>-5.8494764142081402E-3</v>
      </c>
    </row>
    <row r="443" spans="1:3" x14ac:dyDescent="0.15">
      <c r="A443" s="7" t="s">
        <v>118</v>
      </c>
      <c r="B443" s="2">
        <v>0.140626531235579</v>
      </c>
      <c r="C443" s="8">
        <v>7.0618212708521699E-3</v>
      </c>
    </row>
    <row r="444" spans="1:3" x14ac:dyDescent="0.15">
      <c r="A444" s="7" t="s">
        <v>222</v>
      </c>
      <c r="B444" s="2">
        <v>0.14071301036280401</v>
      </c>
      <c r="C444" s="8">
        <v>-3.2308897483582098E-3</v>
      </c>
    </row>
    <row r="445" spans="1:3" x14ac:dyDescent="0.15">
      <c r="A445" s="7" t="s">
        <v>102</v>
      </c>
      <c r="B445" s="2">
        <v>0.140847563073636</v>
      </c>
      <c r="C445" s="8">
        <v>5.2569607336584697E-3</v>
      </c>
    </row>
    <row r="446" spans="1:3" x14ac:dyDescent="0.15">
      <c r="A446" s="7" t="s">
        <v>159</v>
      </c>
      <c r="B446" s="2">
        <v>0.142346301246429</v>
      </c>
      <c r="C446" s="8">
        <v>9.0427688011371007E-3</v>
      </c>
    </row>
    <row r="447" spans="1:3" x14ac:dyDescent="0.15">
      <c r="A447" s="7" t="s">
        <v>33</v>
      </c>
      <c r="B447" s="2">
        <v>0.14306676519526401</v>
      </c>
      <c r="C447" s="8">
        <v>5.6801981203745003E-3</v>
      </c>
    </row>
    <row r="448" spans="1:3" x14ac:dyDescent="0.15">
      <c r="A448" s="7" t="s">
        <v>113</v>
      </c>
      <c r="B448" s="2">
        <v>0.14830443549799999</v>
      </c>
      <c r="C448" s="8">
        <v>1.24892664729518E-2</v>
      </c>
    </row>
    <row r="449" spans="1:3" ht="14.25" thickBot="1" x14ac:dyDescent="0.2">
      <c r="A449" s="9" t="s">
        <v>89</v>
      </c>
      <c r="B449" s="10">
        <v>0.14853762676280499</v>
      </c>
      <c r="C449" s="11">
        <v>1.20187742091604E-2</v>
      </c>
    </row>
    <row r="450" spans="1:3" x14ac:dyDescent="0.15">
      <c r="A450" s="4" t="s">
        <v>426</v>
      </c>
      <c r="B450" s="5"/>
      <c r="C450" s="6"/>
    </row>
    <row r="451" spans="1:3" x14ac:dyDescent="0.15">
      <c r="A451" s="12" t="s">
        <v>123</v>
      </c>
      <c r="B451" s="2">
        <v>-6.5974911989638799E-2</v>
      </c>
      <c r="C451" s="8">
        <v>-0.185256386334194</v>
      </c>
    </row>
    <row r="452" spans="1:3" x14ac:dyDescent="0.15">
      <c r="A452" s="7" t="s">
        <v>257</v>
      </c>
      <c r="B452" s="2">
        <v>-5.6703503031929801E-2</v>
      </c>
      <c r="C452" s="8">
        <v>-0.190246591780587</v>
      </c>
    </row>
    <row r="453" spans="1:3" x14ac:dyDescent="0.15">
      <c r="A453" s="7" t="s">
        <v>254</v>
      </c>
      <c r="B453" s="2">
        <v>-5.5769459548761599E-2</v>
      </c>
      <c r="C453" s="8">
        <v>-0.19187986722561401</v>
      </c>
    </row>
    <row r="454" spans="1:3" x14ac:dyDescent="0.15">
      <c r="A454" s="7" t="s">
        <v>253</v>
      </c>
      <c r="B454" s="2">
        <v>-5.5566207945032503E-2</v>
      </c>
      <c r="C454" s="8">
        <v>-0.17223564902604999</v>
      </c>
    </row>
    <row r="455" spans="1:3" x14ac:dyDescent="0.15">
      <c r="A455" s="7" t="s">
        <v>252</v>
      </c>
      <c r="B455" s="2">
        <v>-5.3811854471097202E-2</v>
      </c>
      <c r="C455" s="8">
        <v>-0.17350678584139101</v>
      </c>
    </row>
    <row r="456" spans="1:3" x14ac:dyDescent="0.15">
      <c r="A456" s="7" t="s">
        <v>137</v>
      </c>
      <c r="B456" s="2">
        <v>-3.80435736741239E-2</v>
      </c>
      <c r="C456" s="8">
        <v>-0.18128441716103499</v>
      </c>
    </row>
    <row r="457" spans="1:3" x14ac:dyDescent="0.15">
      <c r="A457" s="7" t="s">
        <v>368</v>
      </c>
      <c r="B457" s="2">
        <v>8.2664492323718808E-3</v>
      </c>
      <c r="C457" s="8">
        <v>-0.16958910046797901</v>
      </c>
    </row>
    <row r="458" spans="1:3" x14ac:dyDescent="0.15">
      <c r="A458" s="7" t="s">
        <v>240</v>
      </c>
      <c r="B458" s="2">
        <v>6.3103663782029903E-2</v>
      </c>
      <c r="C458" s="8">
        <v>-0.150560000035449</v>
      </c>
    </row>
    <row r="459" spans="1:3" x14ac:dyDescent="0.15">
      <c r="A459" s="7" t="s">
        <v>189</v>
      </c>
      <c r="B459" s="2">
        <v>6.8331893968336097E-2</v>
      </c>
      <c r="C459" s="8">
        <v>-0.16303411468835599</v>
      </c>
    </row>
    <row r="460" spans="1:3" x14ac:dyDescent="0.15">
      <c r="A460" s="7" t="s">
        <v>148</v>
      </c>
      <c r="B460" s="2">
        <v>6.9746583430538703E-2</v>
      </c>
      <c r="C460" s="8">
        <v>-0.16640944399118601</v>
      </c>
    </row>
    <row r="461" spans="1:3" ht="14.25" thickBot="1" x14ac:dyDescent="0.2">
      <c r="A461" s="9" t="s">
        <v>245</v>
      </c>
      <c r="B461" s="10">
        <v>8.0535698890600999E-2</v>
      </c>
      <c r="C461" s="11">
        <v>-0.19215136017628101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6.XLSX</DocumentId>
    <FileFormat xmlns="c9a61552-4ef7-4f28-96d6-ad85a0258266">XLSX</FileFormat>
    <IsDeleted xmlns="c9a61552-4ef7-4f28-96d6-ad85a0258266">false</IsDeleted>
    <TitleName xmlns="c9a61552-4ef7-4f28-96d6-ad85a0258266">Table 6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68D141A6-F903-44C2-8BDF-F702CA28C731}"/>
</file>

<file path=customXml/itemProps2.xml><?xml version="1.0" encoding="utf-8"?>
<ds:datastoreItem xmlns:ds="http://schemas.openxmlformats.org/officeDocument/2006/customXml" ds:itemID="{599FEA5E-EEA5-4265-A0F7-C75DC77F9A96}"/>
</file>

<file path=customXml/itemProps3.xml><?xml version="1.0" encoding="utf-8"?>
<ds:datastoreItem xmlns:ds="http://schemas.openxmlformats.org/officeDocument/2006/customXml" ds:itemID="{8959180D-E0E5-4E5B-B809-BD26969A96D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gw</cp:lastModifiedBy>
  <dcterms:created xsi:type="dcterms:W3CDTF">2017-06-30T13:39:52Z</dcterms:created>
  <dcterms:modified xsi:type="dcterms:W3CDTF">2017-12-17T07:1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